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hampion7\GaTech Dropbox\Julie Champion\Papers\GT\Thomas\Nanosteel delivery\"/>
    </mc:Choice>
  </mc:AlternateContent>
  <xr:revisionPtr revIDLastSave="0" documentId="8_{79D4E1E5-F877-45C3-8F88-CC71A9962A22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Mass Spec (NpSpCk)" sheetId="7" r:id="rId1"/>
    <sheet name="Percentage Breakdown  PSM" sheetId="10" r:id="rId2"/>
    <sheet name="1 Hour Fold Change" sheetId="2" r:id="rId3"/>
    <sheet name="24 Hour Fold Change " sheetId="3" r:id="rId4"/>
    <sheet name="1 hour pathway (FoldNT_SS)" sheetId="4" r:id="rId5"/>
    <sheet name="24 hour pathway (FoldNT_SS)" sheetId="5" r:id="rId6"/>
    <sheet name="Steel Compared" sheetId="1" r:id="rId7"/>
    <sheet name="List of Protein" sheetId="6" r:id="rId8"/>
  </sheets>
  <definedNames>
    <definedName name="_xlnm._FilterDatabase" localSheetId="0" hidden="1">'Mass Spec (NpSpCk)'!$F$3:$F$10482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0" l="1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11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106" i="10"/>
  <c r="I107" i="10"/>
  <c r="I108" i="10"/>
  <c r="I109" i="10"/>
  <c r="I110" i="10"/>
  <c r="I111" i="10"/>
  <c r="I112" i="10"/>
  <c r="I113" i="10"/>
  <c r="I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3" i="10"/>
  <c r="Q513" i="7"/>
  <c r="U513" i="7" l="1"/>
  <c r="O513" i="7"/>
  <c r="L513" i="7"/>
  <c r="R513" i="7"/>
  <c r="P513" i="7" l="1"/>
  <c r="V513" i="7"/>
  <c r="M513" i="7"/>
  <c r="S513" i="7"/>
</calcChain>
</file>

<file path=xl/sharedStrings.xml><?xml version="1.0" encoding="utf-8"?>
<sst xmlns="http://schemas.openxmlformats.org/spreadsheetml/2006/main" count="2152" uniqueCount="827">
  <si>
    <t>Item</t>
  </si>
  <si>
    <t>Occurences</t>
  </si>
  <si>
    <t>Present In</t>
  </si>
  <si>
    <t>A0A140T843</t>
  </si>
  <si>
    <t>SS316L 1hr, SS316L 24 hr, NT-SS316L 1hr, NT-SS316L 24 hr</t>
  </si>
  <si>
    <t>A0A140T881</t>
  </si>
  <si>
    <t>A0A140T897</t>
  </si>
  <si>
    <t>A0A3Q1LGY9</t>
  </si>
  <si>
    <t>A0A3Q1M3L6</t>
  </si>
  <si>
    <t>A0A3Q1MJJ4</t>
  </si>
  <si>
    <t>A0A3Q1MP45</t>
  </si>
  <si>
    <t>A0A3Q1MSW9</t>
  </si>
  <si>
    <t>A0A3Q1NEQ0</t>
  </si>
  <si>
    <t>A0A3Q1NJR8</t>
  </si>
  <si>
    <t>A0A452DIU4</t>
  </si>
  <si>
    <t>E1B726</t>
  </si>
  <si>
    <t>E1BMJ0</t>
  </si>
  <si>
    <t>F1MD83</t>
  </si>
  <si>
    <t>F1MLW8</t>
  </si>
  <si>
    <t>F1MMD7</t>
  </si>
  <si>
    <t>F1MVK1</t>
  </si>
  <si>
    <t>F1N160</t>
  </si>
  <si>
    <t>F1N5M2</t>
  </si>
  <si>
    <t>G3N0V0</t>
  </si>
  <si>
    <t>G3X6N3</t>
  </si>
  <si>
    <t>P01966</t>
  </si>
  <si>
    <t>P02081</t>
  </si>
  <si>
    <t>P02768</t>
  </si>
  <si>
    <t>P04264</t>
  </si>
  <si>
    <t>P06868</t>
  </si>
  <si>
    <t>P12763</t>
  </si>
  <si>
    <t>P13645</t>
  </si>
  <si>
    <t>P15497</t>
  </si>
  <si>
    <t>P34955</t>
  </si>
  <si>
    <t>P35527</t>
  </si>
  <si>
    <t>P35908</t>
  </si>
  <si>
    <t>P81187</t>
  </si>
  <si>
    <t>P81644</t>
  </si>
  <si>
    <t>Q28178</t>
  </si>
  <si>
    <t>Q29443</t>
  </si>
  <si>
    <t>Q2UVX4</t>
  </si>
  <si>
    <t>Q3SZ57</t>
  </si>
  <si>
    <t>Q58D62</t>
  </si>
  <si>
    <t>Q7SIH1</t>
  </si>
  <si>
    <t>Q95121</t>
  </si>
  <si>
    <t>Q9N2I2</t>
  </si>
  <si>
    <t>A0A3Q1M0F4</t>
  </si>
  <si>
    <t>SS316L 1hr, SS316L 24 hr, NT-SS316L 24 hr</t>
  </si>
  <si>
    <t>A0A3Q1M2R9</t>
  </si>
  <si>
    <t>A0A3Q1M315</t>
  </si>
  <si>
    <t>A0A3Q1M9B4</t>
  </si>
  <si>
    <t>A0A3Q1MF14</t>
  </si>
  <si>
    <t>A0A3Q1MG04</t>
  </si>
  <si>
    <t>A0A3Q1MGB8</t>
  </si>
  <si>
    <t>A0A3Q1MJB2</t>
  </si>
  <si>
    <t>A0A3Q1MXQ0</t>
  </si>
  <si>
    <t>A0A452DI66</t>
  </si>
  <si>
    <t>A0A452DJ62</t>
  </si>
  <si>
    <t>A5D7R6</t>
  </si>
  <si>
    <t>D1Z308</t>
  </si>
  <si>
    <t>E1BDW7</t>
  </si>
  <si>
    <t>E1BH06</t>
  </si>
  <si>
    <t>F1MGU7</t>
  </si>
  <si>
    <t>F1MM86</t>
  </si>
  <si>
    <t>F1MX87</t>
  </si>
  <si>
    <t>F1MY85</t>
  </si>
  <si>
    <t>F1N102</t>
  </si>
  <si>
    <t>F1N1I6</t>
  </si>
  <si>
    <t>F6QND5</t>
  </si>
  <si>
    <t>F6R4P6</t>
  </si>
  <si>
    <t>NA</t>
  </si>
  <si>
    <t>O46375</t>
  </si>
  <si>
    <t>P02453</t>
  </si>
  <si>
    <t>P02465</t>
  </si>
  <si>
    <t>P06396</t>
  </si>
  <si>
    <t>P10096</t>
  </si>
  <si>
    <t>P13384</t>
  </si>
  <si>
    <t>P19035</t>
  </si>
  <si>
    <t>SS316L 1hr, NT-SS316L 1hr, NT-SS316L 24 hr</t>
  </si>
  <si>
    <t>P28800</t>
  </si>
  <si>
    <t>P35445</t>
  </si>
  <si>
    <t>Q28107</t>
  </si>
  <si>
    <t>Q29RQ1</t>
  </si>
  <si>
    <t>Q2KIG3</t>
  </si>
  <si>
    <t>Q2TBQ1</t>
  </si>
  <si>
    <t>Q3MHN2</t>
  </si>
  <si>
    <t>Q3SZV7</t>
  </si>
  <si>
    <t>A0A3Q1LLT0</t>
  </si>
  <si>
    <t>SS316L 1hr, NT-SS316L 24 hr</t>
  </si>
  <si>
    <t>A0A3Q1LPG0</t>
  </si>
  <si>
    <t>A0A3Q1LSG0</t>
  </si>
  <si>
    <t>SS316L 24 hr, NT-SS316L 24 hr</t>
  </si>
  <si>
    <t>A0A3Q1MB70</t>
  </si>
  <si>
    <t>A0A3Q1MJT2</t>
  </si>
  <si>
    <t>A0A3Q1MQV3</t>
  </si>
  <si>
    <t>A0A3Q1N9Y5</t>
  </si>
  <si>
    <t>A0A452DJK6</t>
  </si>
  <si>
    <t>F1MNN7</t>
  </si>
  <si>
    <t>SS316L 1hr, SS316L 24 hr</t>
  </si>
  <si>
    <t>F1MRD0</t>
  </si>
  <si>
    <t>F1N6W9</t>
  </si>
  <si>
    <t>G3N0S9</t>
  </si>
  <si>
    <t>G5E5H7</t>
  </si>
  <si>
    <t>G5E5T5</t>
  </si>
  <si>
    <t>P01035</t>
  </si>
  <si>
    <t>P01375</t>
  </si>
  <si>
    <t>NT-SS316L 1hr, NT-SS316L 24 hr</t>
  </si>
  <si>
    <t>P02662</t>
  </si>
  <si>
    <t>P08728</t>
  </si>
  <si>
    <t>P62935</t>
  </si>
  <si>
    <t>P68103</t>
  </si>
  <si>
    <t>Q09TE3</t>
  </si>
  <si>
    <t>Q3MHL4</t>
  </si>
  <si>
    <t>Q3SZR3</t>
  </si>
  <si>
    <t>Q3T0A3</t>
  </si>
  <si>
    <t>Q3ZBS7</t>
  </si>
  <si>
    <t>Q5DPW9</t>
  </si>
  <si>
    <t>Q5XQN5</t>
  </si>
  <si>
    <t>Q8SPP7</t>
  </si>
  <si>
    <t>Accession Code</t>
  </si>
  <si>
    <t xml:space="preserve">Protein </t>
  </si>
  <si>
    <t xml:space="preserve">Tumor necrosis factor </t>
  </si>
  <si>
    <t>Q8SPJ1</t>
  </si>
  <si>
    <t xml:space="preserve">Junction plakoglobin </t>
  </si>
  <si>
    <t>A0A3B0IZF8</t>
  </si>
  <si>
    <t xml:space="preserve">Adiponectin B </t>
  </si>
  <si>
    <t>A0A452DK24</t>
  </si>
  <si>
    <t xml:space="preserve">Tubulin epsilon and delta complex protein 2 </t>
  </si>
  <si>
    <t>A0A3Q1LMV9</t>
  </si>
  <si>
    <t xml:space="preserve">Epiplakin 1 </t>
  </si>
  <si>
    <t>A0A3Q1LWF5</t>
  </si>
  <si>
    <t xml:space="preserve">Uncharacterized protein </t>
  </si>
  <si>
    <t>A0A3Q1MPG5</t>
  </si>
  <si>
    <t xml:space="preserve">Enoyl-CoA hydratase, mitochondrial </t>
  </si>
  <si>
    <t>A0A452DJ92</t>
  </si>
  <si>
    <t xml:space="preserve">Zinc finger FYVE domain-containing protein 26 </t>
  </si>
  <si>
    <t>G3MX98</t>
  </si>
  <si>
    <t xml:space="preserve">Keratin 9 </t>
  </si>
  <si>
    <t>E1BNY9</t>
  </si>
  <si>
    <t xml:space="preserve">Keratin, type I cytoskeletal 10 </t>
  </si>
  <si>
    <t xml:space="preserve">Keratin, type II cytoskeletal 1 </t>
  </si>
  <si>
    <t xml:space="preserve">Keratin, type II cytoskeletal 2 epidermal </t>
  </si>
  <si>
    <t xml:space="preserve">Apolipoprotein C-III </t>
  </si>
  <si>
    <t xml:space="preserve">Keratin, type I cytoskeletal 9 </t>
  </si>
  <si>
    <t>Q08D91</t>
  </si>
  <si>
    <t xml:space="preserve">Keratin, type II cytoskeletal 75 </t>
  </si>
  <si>
    <t xml:space="preserve">Serotransferrin </t>
  </si>
  <si>
    <t xml:space="preserve">Serum albumin </t>
  </si>
  <si>
    <t xml:space="preserve">Complement factor B </t>
  </si>
  <si>
    <t xml:space="preserve">Alpha-1-antiproteinase </t>
  </si>
  <si>
    <t xml:space="preserve">Retinol-binding protein 4 </t>
  </si>
  <si>
    <t>E1BPW7</t>
  </si>
  <si>
    <t xml:space="preserve">GTP-binding protein </t>
  </si>
  <si>
    <t>A0A140T867</t>
  </si>
  <si>
    <t xml:space="preserve">Keratin, type I cytoskeletal 17 </t>
  </si>
  <si>
    <t xml:space="preserve">Alpha-2-HS-glycoprotein </t>
  </si>
  <si>
    <t xml:space="preserve">Plasminogen </t>
  </si>
  <si>
    <t xml:space="preserve">Complement C3 </t>
  </si>
  <si>
    <t>F1MC11</t>
  </si>
  <si>
    <t xml:space="preserve">Keratin, type I cytoskeletal 14 </t>
  </si>
  <si>
    <t xml:space="preserve">C-type lectin domain family 3 member B </t>
  </si>
  <si>
    <t xml:space="preserve">Hemoglobin subunit alpha </t>
  </si>
  <si>
    <t xml:space="preserve">Pigment epithelium-derived factor </t>
  </si>
  <si>
    <t>A0A3Q1MU93</t>
  </si>
  <si>
    <t xml:space="preserve">Beta-2-microglobulin </t>
  </si>
  <si>
    <t>A0A3Q1M0U5</t>
  </si>
  <si>
    <t xml:space="preserve">Tyrosine-protein kinase receptor Tie-1 </t>
  </si>
  <si>
    <t>Q2KJ63</t>
  </si>
  <si>
    <t xml:space="preserve">Plasma kallikrein </t>
  </si>
  <si>
    <t xml:space="preserve">Apolipoprotein H </t>
  </si>
  <si>
    <t xml:space="preserve">Apolipoprotein A-I </t>
  </si>
  <si>
    <t xml:space="preserve">Alpha-fetoprotein </t>
  </si>
  <si>
    <t xml:space="preserve">Hemoglobin fetal subunit beta </t>
  </si>
  <si>
    <t xml:space="preserve">Keratin, type II cytoskeletal 5 </t>
  </si>
  <si>
    <t>A0A140T8C8</t>
  </si>
  <si>
    <t xml:space="preserve">Kininogen-1 </t>
  </si>
  <si>
    <t xml:space="preserve">Vitamin D-binding protein </t>
  </si>
  <si>
    <t xml:space="preserve">Apolipoprotein A-II </t>
  </si>
  <si>
    <t>P69905</t>
  </si>
  <si>
    <t xml:space="preserve">Angiotensinogen </t>
  </si>
  <si>
    <t xml:space="preserve">Complement factor H </t>
  </si>
  <si>
    <t>A0A3Q1M5R4</t>
  </si>
  <si>
    <t xml:space="preserve">L-lactate dehydrogenase </t>
  </si>
  <si>
    <t xml:space="preserve">Serpin A3-1 </t>
  </si>
  <si>
    <t xml:space="preserve">C-X-C motif chemokine </t>
  </si>
  <si>
    <t xml:space="preserve">Inter-alpha-trypsin inhibitor heavy chain H4 </t>
  </si>
  <si>
    <t xml:space="preserve">Keratin, type I cytoskeletal 19 </t>
  </si>
  <si>
    <t>A0A3Q1LPK1</t>
  </si>
  <si>
    <t xml:space="preserve">Beta-arrestin-1 </t>
  </si>
  <si>
    <t>F1N076</t>
  </si>
  <si>
    <t xml:space="preserve">Thrombospondin-1 </t>
  </si>
  <si>
    <t xml:space="preserve">Plasma serine protease inhibitor </t>
  </si>
  <si>
    <t xml:space="preserve">Actin, cytoplasmic 1 </t>
  </si>
  <si>
    <t xml:space="preserve">Insulin-like growth factor II </t>
  </si>
  <si>
    <t xml:space="preserve">Fetuin-B </t>
  </si>
  <si>
    <t>Q58DP6</t>
  </si>
  <si>
    <t xml:space="preserve">Ribonuclease 4 </t>
  </si>
  <si>
    <t>P23805</t>
  </si>
  <si>
    <t xml:space="preserve">Conglutinin </t>
  </si>
  <si>
    <t xml:space="preserve">Transthyretin </t>
  </si>
  <si>
    <t>A0A3Q1ME55</t>
  </si>
  <si>
    <t xml:space="preserve">Serpin family C member 1 </t>
  </si>
  <si>
    <t xml:space="preserve">Alpha-2-antiplasmin </t>
  </si>
  <si>
    <t xml:space="preserve">Hemopexin </t>
  </si>
  <si>
    <t>A0A3Q1LSF0</t>
  </si>
  <si>
    <t>M0QVY0</t>
  </si>
  <si>
    <t xml:space="preserve">Alpha-2-macroglobulin </t>
  </si>
  <si>
    <t xml:space="preserve">Gelsolin </t>
  </si>
  <si>
    <t xml:space="preserve">ITIH2 protein </t>
  </si>
  <si>
    <t xml:space="preserve">Fibrinogen alpha chain </t>
  </si>
  <si>
    <t>Q3ZC85</t>
  </si>
  <si>
    <t xml:space="preserve">Plasmalemma vesicle associated protein </t>
  </si>
  <si>
    <t xml:space="preserve">Carboxypeptidase B2 </t>
  </si>
  <si>
    <t xml:space="preserve">Cartilage oligomeric matrix protein </t>
  </si>
  <si>
    <t xml:space="preserve">Fibulin-1 </t>
  </si>
  <si>
    <t>A0A0A0MPA0</t>
  </si>
  <si>
    <t>A0A3Q1LNA4</t>
  </si>
  <si>
    <t xml:space="preserve">Cystatin-C </t>
  </si>
  <si>
    <t>A0A3Q1MSF6</t>
  </si>
  <si>
    <t>A0A0A0MP92</t>
  </si>
  <si>
    <t xml:space="preserve">Serpin A3-7 </t>
  </si>
  <si>
    <t xml:space="preserve">Complement factor I </t>
  </si>
  <si>
    <t xml:space="preserve">Coagulation factor XIII B chain </t>
  </si>
  <si>
    <t xml:space="preserve">Apolipoprotein E </t>
  </si>
  <si>
    <t xml:space="preserve">Complement component C9 </t>
  </si>
  <si>
    <t>P01045</t>
  </si>
  <si>
    <t xml:space="preserve">Kininogen-2 </t>
  </si>
  <si>
    <t>A0A3Q1MKZ3</t>
  </si>
  <si>
    <t xml:space="preserve">Vitamin K-dependent protein S </t>
  </si>
  <si>
    <t xml:space="preserve">Peptidyl-prolyl cis-trans isomerase A </t>
  </si>
  <si>
    <t xml:space="preserve">Hepatocyte growth factor-like protein </t>
  </si>
  <si>
    <t xml:space="preserve">Complement component C7 </t>
  </si>
  <si>
    <t xml:space="preserve">Collagen alpha-2(I) chain </t>
  </si>
  <si>
    <t>P19034</t>
  </si>
  <si>
    <t xml:space="preserve">Apolipoprotein C-II </t>
  </si>
  <si>
    <t xml:space="preserve">Complement C5a anaphylatoxin </t>
  </si>
  <si>
    <t>A2VE41</t>
  </si>
  <si>
    <t xml:space="preserve">EGF containing fibulin extracellular matrix protein 1 </t>
  </si>
  <si>
    <t xml:space="preserve">Collagen alpha-1(I) chain </t>
  </si>
  <si>
    <t xml:space="preserve">Alpha-1B-glycoprotein </t>
  </si>
  <si>
    <t xml:space="preserve">Fibrinogen beta chain </t>
  </si>
  <si>
    <t xml:space="preserve">Alpha-1-acid glycoprotein </t>
  </si>
  <si>
    <t xml:space="preserve">Insulin-like growth factor-binding protein 2 </t>
  </si>
  <si>
    <t xml:space="preserve">Fibrinogen gamma-B chain </t>
  </si>
  <si>
    <t xml:space="preserve">Prothrombin </t>
  </si>
  <si>
    <t xml:space="preserve">Coagulation factor V </t>
  </si>
  <si>
    <t>Protein</t>
  </si>
  <si>
    <t>Description</t>
  </si>
  <si>
    <t>Log2(NT/SS)</t>
  </si>
  <si>
    <t>A0A3Q1MHE5</t>
  </si>
  <si>
    <t xml:space="preserve">Dihydrolipoamide S-succinyltransferase </t>
  </si>
  <si>
    <t>E1BKT9</t>
  </si>
  <si>
    <t>F1MIW8</t>
  </si>
  <si>
    <t xml:space="preserve">Desmoglein-1 </t>
  </si>
  <si>
    <t>E1BNR0</t>
  </si>
  <si>
    <t xml:space="preserve">Apolipoprotein B </t>
  </si>
  <si>
    <t>Q05443</t>
  </si>
  <si>
    <t xml:space="preserve">Lumican </t>
  </si>
  <si>
    <t>A0A3Q1M667</t>
  </si>
  <si>
    <t>E1BCW0</t>
  </si>
  <si>
    <t>F1MWJ0</t>
  </si>
  <si>
    <t>F1MJ12</t>
  </si>
  <si>
    <t xml:space="preserve">Complement C1s subcomponent </t>
  </si>
  <si>
    <t>P98140</t>
  </si>
  <si>
    <t xml:space="preserve">Coagulation factor XII </t>
  </si>
  <si>
    <t>P08037</t>
  </si>
  <si>
    <t xml:space="preserve">Beta-1,4-galactosyltransferase 1 </t>
  </si>
  <si>
    <t>A5PJN5</t>
  </si>
  <si>
    <t xml:space="preserve">TRPM8 channel-associated factor 1 </t>
  </si>
  <si>
    <t>E1BPX9</t>
  </si>
  <si>
    <t xml:space="preserve">Leucine rich pentatricopeptide repeat containing </t>
  </si>
  <si>
    <t>G3N3D3</t>
  </si>
  <si>
    <t xml:space="preserve">Chromosome 3 C1orf68 homolog </t>
  </si>
  <si>
    <t>E1BHY6</t>
  </si>
  <si>
    <t xml:space="preserve">Granulin precursor </t>
  </si>
  <si>
    <t>A0A3Q1MCF7</t>
  </si>
  <si>
    <t xml:space="preserve">Mitogen-activated protein kinase kinase 5 </t>
  </si>
  <si>
    <t>F1N0K0</t>
  </si>
  <si>
    <t xml:space="preserve">Collagen alpha-1(XI) chain </t>
  </si>
  <si>
    <t>G3N188</t>
  </si>
  <si>
    <t>A0A140T8A9</t>
  </si>
  <si>
    <t xml:space="preserve">Kappa-casein </t>
  </si>
  <si>
    <t>F1N0C3</t>
  </si>
  <si>
    <t xml:space="preserve">Transmembrane protein 201 </t>
  </si>
  <si>
    <t>F2X2F1</t>
  </si>
  <si>
    <t xml:space="preserve">Insulin-like growth factor I </t>
  </si>
  <si>
    <t>P20959</t>
  </si>
  <si>
    <t xml:space="preserve">Insulin-like growth factor-binding protein 3 </t>
  </si>
  <si>
    <t>Q28038</t>
  </si>
  <si>
    <t xml:space="preserve">Melanoma-derived growth regulatory protein </t>
  </si>
  <si>
    <t>Q2KIH2</t>
  </si>
  <si>
    <t xml:space="preserve">ApoN protein </t>
  </si>
  <si>
    <t>A0A3Q1LT55</t>
  </si>
  <si>
    <t xml:space="preserve">Coagulation factor XI </t>
  </si>
  <si>
    <t>A0A140T854</t>
  </si>
  <si>
    <t xml:space="preserve">Glutathione S-transferase </t>
  </si>
  <si>
    <t>A0A3Q1LI40</t>
  </si>
  <si>
    <t>F1N789</t>
  </si>
  <si>
    <t>G3N080</t>
  </si>
  <si>
    <t xml:space="preserve">Histone H2B </t>
  </si>
  <si>
    <t>A0A140T896</t>
  </si>
  <si>
    <t xml:space="preserve">Serine hydroxymethyltransferase </t>
  </si>
  <si>
    <t>F1MM57</t>
  </si>
  <si>
    <t xml:space="preserve">Myosin heavy chain 14 </t>
  </si>
  <si>
    <t>F1MJK3</t>
  </si>
  <si>
    <t>A0A3Q1M0N0</t>
  </si>
  <si>
    <t xml:space="preserve">Collagen type XV alpha 1 chain </t>
  </si>
  <si>
    <t>Q2KIT0</t>
  </si>
  <si>
    <t xml:space="preserve">Protein HP-20 homolog </t>
  </si>
  <si>
    <t>Q5E946</t>
  </si>
  <si>
    <t xml:space="preserve">Protein/nucleic acid deglycase DJ-1 </t>
  </si>
  <si>
    <t>F1MVP0</t>
  </si>
  <si>
    <t xml:space="preserve">ADAM metallopeptidase with thrombospondin type 1 motif 13 </t>
  </si>
  <si>
    <t>P79345</t>
  </si>
  <si>
    <t xml:space="preserve">NPC intracellular cholesterol transporter 2 </t>
  </si>
  <si>
    <t>A0A3Q1MFI7</t>
  </si>
  <si>
    <t>F1MZJ3</t>
  </si>
  <si>
    <t>P00741</t>
  </si>
  <si>
    <t xml:space="preserve">Coagulation factor IX </t>
  </si>
  <si>
    <t>P55906</t>
  </si>
  <si>
    <t xml:space="preserve">Transforming growth factor-beta-induced protein ig-h3 </t>
  </si>
  <si>
    <t>A0A452DI93</t>
  </si>
  <si>
    <t xml:space="preserve">HtrA serine peptidase 1 </t>
  </si>
  <si>
    <t>E1BDZ3</t>
  </si>
  <si>
    <t>E1BF57</t>
  </si>
  <si>
    <t xml:space="preserve">Integrator complex subunit 6 </t>
  </si>
  <si>
    <t>F1MMK0</t>
  </si>
  <si>
    <t xml:space="preserve">Catechol </t>
  </si>
  <si>
    <t>P04272</t>
  </si>
  <si>
    <t xml:space="preserve">Annexin A2 </t>
  </si>
  <si>
    <t>Q9TTV6</t>
  </si>
  <si>
    <t xml:space="preserve">Pregnancy-associated glycoprotein-18 </t>
  </si>
  <si>
    <t>E1B9H5</t>
  </si>
  <si>
    <t xml:space="preserve">Transforming growth factor beta receptor 3 </t>
  </si>
  <si>
    <t>G3N1U4</t>
  </si>
  <si>
    <t xml:space="preserve">Serpin A3-3 </t>
  </si>
  <si>
    <t>A6QQF6</t>
  </si>
  <si>
    <t xml:space="preserve">Suprabasin </t>
  </si>
  <si>
    <t>A0A452DIP8</t>
  </si>
  <si>
    <t xml:space="preserve">Coagulation factor X </t>
  </si>
  <si>
    <t>E1BI56</t>
  </si>
  <si>
    <t xml:space="preserve">Triggering receptor expressed on myeloid cells like 1 </t>
  </si>
  <si>
    <t>F1MJS4</t>
  </si>
  <si>
    <t xml:space="preserve">Phosphoglucomutase-1 </t>
  </si>
  <si>
    <t>P00921</t>
  </si>
  <si>
    <t xml:space="preserve">Carbonic anhydrase 2 </t>
  </si>
  <si>
    <t>P33046</t>
  </si>
  <si>
    <t xml:space="preserve">Cathelicidin-4 </t>
  </si>
  <si>
    <t>P16116</t>
  </si>
  <si>
    <t xml:space="preserve">Aldo-keto reductase family 1 member B1 </t>
  </si>
  <si>
    <t>A0A3Q1M3A4</t>
  </si>
  <si>
    <t>A0A3Q1MS81</t>
  </si>
  <si>
    <t xml:space="preserve">Myosin heavy chain 7B </t>
  </si>
  <si>
    <t>F1MPP2</t>
  </si>
  <si>
    <t xml:space="preserve">Insulin like growth factor binding protein 7 </t>
  </si>
  <si>
    <t>G3MXK9</t>
  </si>
  <si>
    <t xml:space="preserve">Collagen type XVI alpha 1 chain </t>
  </si>
  <si>
    <t>G3N3Q3</t>
  </si>
  <si>
    <t>P80189</t>
  </si>
  <si>
    <t xml:space="preserve">Lysozyme C, non-stomach isozyme </t>
  </si>
  <si>
    <t>Q3B7L9</t>
  </si>
  <si>
    <t xml:space="preserve">KRR1 small subunit processome component homolog </t>
  </si>
  <si>
    <t>A0A3Q1LV05</t>
  </si>
  <si>
    <t>A0A3Q1LVC7</t>
  </si>
  <si>
    <t xml:space="preserve">Ezrin </t>
  </si>
  <si>
    <t>A0A3Q1ME33</t>
  </si>
  <si>
    <t xml:space="preserve">SRC kinase signaling inhibitor 1 </t>
  </si>
  <si>
    <t>A0A452DHV7</t>
  </si>
  <si>
    <t xml:space="preserve">Betaine--homocysteine S-methyltransferase </t>
  </si>
  <si>
    <t>A0A452DIF0</t>
  </si>
  <si>
    <t xml:space="preserve">Keratin, type II cytoskeletal 74 </t>
  </si>
  <si>
    <t>F1MKH8</t>
  </si>
  <si>
    <t xml:space="preserve">Matrix metallopeptidase 2 </t>
  </si>
  <si>
    <t>F1MLB8</t>
  </si>
  <si>
    <t xml:space="preserve">ATP synthase subunit alpha </t>
  </si>
  <si>
    <t>F1N0G0</t>
  </si>
  <si>
    <t xml:space="preserve">Intraflagellar transport 80 </t>
  </si>
  <si>
    <t>F1N1Z8</t>
  </si>
  <si>
    <t xml:space="preserve">Pancreatic adenocarcinoma upregulated factor-like </t>
  </si>
  <si>
    <t>F6RBS0</t>
  </si>
  <si>
    <t xml:space="preserve">GLI pathogenesis related 2 </t>
  </si>
  <si>
    <t>P00435</t>
  </si>
  <si>
    <t xml:space="preserve">Glutathione peroxidase 1 </t>
  </si>
  <si>
    <t>P19534</t>
  </si>
  <si>
    <t xml:space="preserve">Cadherin-2 </t>
  </si>
  <si>
    <t>Q3SX06</t>
  </si>
  <si>
    <t xml:space="preserve">Myocilin </t>
  </si>
  <si>
    <t>G5E5A9</t>
  </si>
  <si>
    <t xml:space="preserve">Fibronectin </t>
  </si>
  <si>
    <t>Q2KIU3</t>
  </si>
  <si>
    <t xml:space="preserve">Protein HP-25 homolog 2 </t>
  </si>
  <si>
    <t>P80425</t>
  </si>
  <si>
    <t xml:space="preserve">Fatty acid-binding protein, liver </t>
  </si>
  <si>
    <t>G3MYZ3</t>
  </si>
  <si>
    <t xml:space="preserve">Afamin </t>
  </si>
  <si>
    <t>G3MZL1</t>
  </si>
  <si>
    <t xml:space="preserve">Cadherin-5 </t>
  </si>
  <si>
    <t>P25975</t>
  </si>
  <si>
    <t xml:space="preserve">Cathepsin L1 </t>
  </si>
  <si>
    <t>F1N3Q7</t>
  </si>
  <si>
    <t xml:space="preserve">Apolipoprotein A4 </t>
  </si>
  <si>
    <t>F1MMP5</t>
  </si>
  <si>
    <t xml:space="preserve">Inter-alpha-trypsin inhibitor heavy chain H1 </t>
  </si>
  <si>
    <t>Q3T004</t>
  </si>
  <si>
    <t xml:space="preserve">Serum amyloid P-component </t>
  </si>
  <si>
    <t>O62644</t>
  </si>
  <si>
    <t xml:space="preserve">Leukocyte cell-derived chemotaxin-2 </t>
  </si>
  <si>
    <t>A0A3Q1M5Q6</t>
  </si>
  <si>
    <t xml:space="preserve">Extracellular matrix protein 1 </t>
  </si>
  <si>
    <t>A0A3Q1N541</t>
  </si>
  <si>
    <t xml:space="preserve">SPARC </t>
  </si>
  <si>
    <t>Q5E9Z2</t>
  </si>
  <si>
    <t xml:space="preserve">Hyaluronan-binding protein 2 </t>
  </si>
  <si>
    <t>G3N1H5</t>
  </si>
  <si>
    <t>A0A3Q1M5B4</t>
  </si>
  <si>
    <t xml:space="preserve">Ras suppressor protein 1 </t>
  </si>
  <si>
    <t>F1MHS5</t>
  </si>
  <si>
    <t xml:space="preserve">Protein S100-A9 </t>
  </si>
  <si>
    <t>P62979</t>
  </si>
  <si>
    <t xml:space="preserve">Ubiquitin-40S ribosomal protein S27a </t>
  </si>
  <si>
    <t>F1MC45</t>
  </si>
  <si>
    <t>Q5E9E3</t>
  </si>
  <si>
    <t xml:space="preserve">Complement C1q subcomponent subunit A </t>
  </si>
  <si>
    <t>Q2KIV9</t>
  </si>
  <si>
    <t xml:space="preserve">Complement C1q subcomponent subunit B </t>
  </si>
  <si>
    <t>P01030</t>
  </si>
  <si>
    <t xml:space="preserve">Complement C4 (Fragments) </t>
  </si>
  <si>
    <t>P56652</t>
  </si>
  <si>
    <t xml:space="preserve">Inter-alpha-trypsin inhibitor heavy chain H3 </t>
  </si>
  <si>
    <t>E1BI98</t>
  </si>
  <si>
    <t xml:space="preserve">Collagen type VI alpha 1 chain </t>
  </si>
  <si>
    <t>P80195</t>
  </si>
  <si>
    <t xml:space="preserve">Glycosylation-dependent cell adhesion molecule 1 </t>
  </si>
  <si>
    <t>P02192</t>
  </si>
  <si>
    <t xml:space="preserve">Myoglobin </t>
  </si>
  <si>
    <t>G3MZE0</t>
  </si>
  <si>
    <t>A0A3Q1MT60</t>
  </si>
  <si>
    <t xml:space="preserve">Macrophage migration inhibitory factor </t>
  </si>
  <si>
    <t>F1MW44</t>
  </si>
  <si>
    <t xml:space="preserve">Coagulation factor XIII A chain </t>
  </si>
  <si>
    <t>Q05716</t>
  </si>
  <si>
    <t xml:space="preserve">Insulin-like growth factor-binding protein 4 </t>
  </si>
  <si>
    <t xml:space="preserve">Insulin-like growth factor binding protein acid labile subunit </t>
  </si>
  <si>
    <t xml:space="preserve">Complement component C6 </t>
  </si>
  <si>
    <t>P42916</t>
  </si>
  <si>
    <t xml:space="preserve">Collectin-43 </t>
  </si>
  <si>
    <t>P02663</t>
  </si>
  <si>
    <t xml:space="preserve">Alpha-S2-casein </t>
  </si>
  <si>
    <t>G3MZI7</t>
  </si>
  <si>
    <t xml:space="preserve">Cystatin E/M </t>
  </si>
  <si>
    <t xml:space="preserve">Keratin 42 </t>
  </si>
  <si>
    <t xml:space="preserve">Complement factor D </t>
  </si>
  <si>
    <t>P02070</t>
  </si>
  <si>
    <t xml:space="preserve">Hemoglobin subunit beta </t>
  </si>
  <si>
    <t>P02584</t>
  </si>
  <si>
    <t xml:space="preserve">Profilin-1 </t>
  </si>
  <si>
    <t>A0A3Q1M3I2</t>
  </si>
  <si>
    <t xml:space="preserve">Complement factor H related 5 </t>
  </si>
  <si>
    <t>A1L5A7</t>
  </si>
  <si>
    <t xml:space="preserve">Enigma protein </t>
  </si>
  <si>
    <t>A0A3Q1LFK5</t>
  </si>
  <si>
    <t xml:space="preserve">Prostaglandin E synthase 2 </t>
  </si>
  <si>
    <t>A0A3Q1MK82</t>
  </si>
  <si>
    <t xml:space="preserve">Zinc finger protein 8 </t>
  </si>
  <si>
    <t>F1MZ30</t>
  </si>
  <si>
    <t xml:space="preserve">Collagen alpha-1(X) chain </t>
  </si>
  <si>
    <t>F1MH40</t>
  </si>
  <si>
    <t>E1BB91</t>
  </si>
  <si>
    <t xml:space="preserve">Collagen type VI alpha 3 chain </t>
  </si>
  <si>
    <t>G3MZ71</t>
  </si>
  <si>
    <t xml:space="preserve">Keratin 2 </t>
  </si>
  <si>
    <t>Q2HJB6</t>
  </si>
  <si>
    <t xml:space="preserve">Procollagen C-endopeptidase enhancer </t>
  </si>
  <si>
    <t>Q3SZY9</t>
  </si>
  <si>
    <t xml:space="preserve">Mediator of RNA polymerase II transcription subunit 6 </t>
  </si>
  <si>
    <t xml:space="preserve">Sulfhydryl oxidase </t>
  </si>
  <si>
    <t>Q28085</t>
  </si>
  <si>
    <t>A0A3Q1LUE9</t>
  </si>
  <si>
    <t>Q3SYV4</t>
  </si>
  <si>
    <t xml:space="preserve">Adenylyl cyclase-associated protein 1 </t>
  </si>
  <si>
    <t>Q5E9F5</t>
  </si>
  <si>
    <t xml:space="preserve">Transgelin-2 </t>
  </si>
  <si>
    <t>A0A452DHW7</t>
  </si>
  <si>
    <t xml:space="preserve">Beta-casein </t>
  </si>
  <si>
    <t>Q28065</t>
  </si>
  <si>
    <t xml:space="preserve">C4b-binding protein alpha chain </t>
  </si>
  <si>
    <t>P13696</t>
  </si>
  <si>
    <t xml:space="preserve">Phosphatidylethanolamine-binding protein 1 </t>
  </si>
  <si>
    <t>G3MXG6</t>
  </si>
  <si>
    <t>F1MER7</t>
  </si>
  <si>
    <t xml:space="preserve">Heparan sulfate proteoglycan 2 </t>
  </si>
  <si>
    <t xml:space="preserve">Periostin </t>
  </si>
  <si>
    <t>A5D7S7</t>
  </si>
  <si>
    <t>L</t>
  </si>
  <si>
    <t>F1MNH1</t>
  </si>
  <si>
    <t>Q27967</t>
  </si>
  <si>
    <t xml:space="preserve">Secreted phosphoprotein 24 </t>
  </si>
  <si>
    <t>A0A3Q1M564</t>
  </si>
  <si>
    <t xml:space="preserve">Adiponectin </t>
  </si>
  <si>
    <t>A0A3Q1MGP1</t>
  </si>
  <si>
    <t>Q08DK9</t>
  </si>
  <si>
    <t xml:space="preserve">PWWP domain-containing DNA repair factor 3A </t>
  </si>
  <si>
    <t>A0A3Q1M820</t>
  </si>
  <si>
    <t xml:space="preserve">Sacsin molecular chaperone </t>
  </si>
  <si>
    <t>A7Z014</t>
  </si>
  <si>
    <t xml:space="preserve">TKT protein </t>
  </si>
  <si>
    <t>A0A3Q1LJG0</t>
  </si>
  <si>
    <t xml:space="preserve">C-type lectin domain family 12 member A </t>
  </si>
  <si>
    <t>Q3T054</t>
  </si>
  <si>
    <t xml:space="preserve">GTP-binding nuclear protein Ran </t>
  </si>
  <si>
    <t>Q08E14</t>
  </si>
  <si>
    <t xml:space="preserve">Collagen alpha-1(III) chain </t>
  </si>
  <si>
    <t>E1BNA9</t>
  </si>
  <si>
    <t>A0A3Q1MLX2</t>
  </si>
  <si>
    <t xml:space="preserve">Regucalcin </t>
  </si>
  <si>
    <t>P02459</t>
  </si>
  <si>
    <t xml:space="preserve">Collagen alpha-1(II) chain </t>
  </si>
  <si>
    <t xml:space="preserve">Thrombospondin 4 </t>
  </si>
  <si>
    <t>Q32LP0</t>
  </si>
  <si>
    <t xml:space="preserve">Fermitin family homolog 3 </t>
  </si>
  <si>
    <t xml:space="preserve">Alpha-S1-casein </t>
  </si>
  <si>
    <t xml:space="preserve">Alpha-enolase </t>
  </si>
  <si>
    <t>P82943</t>
  </si>
  <si>
    <t xml:space="preserve">Regakine-1 </t>
  </si>
  <si>
    <t xml:space="preserve">Lipopolysaccharide-binding protein </t>
  </si>
  <si>
    <t>A0A3Q1M032</t>
  </si>
  <si>
    <t>Q3T0P6</t>
  </si>
  <si>
    <t xml:space="preserve">Phosphoglycerate kinase 1 </t>
  </si>
  <si>
    <t>E1B860</t>
  </si>
  <si>
    <t xml:space="preserve">Intraflagellar transport 140 </t>
  </si>
  <si>
    <t>A0A3Q1NH68</t>
  </si>
  <si>
    <t xml:space="preserve">Kinesin family member 12 </t>
  </si>
  <si>
    <t>F1MKS5</t>
  </si>
  <si>
    <t xml:space="preserve">Histidine-rich glycoprotein </t>
  </si>
  <si>
    <t>A0A3Q1LTP5</t>
  </si>
  <si>
    <t xml:space="preserve">Insulin like growth factor binding protein 6 </t>
  </si>
  <si>
    <t xml:space="preserve">Glyceraldehyde-3-phosphate dehydrogenase </t>
  </si>
  <si>
    <t>A5PK45</t>
  </si>
  <si>
    <t xml:space="preserve">Procollagen galactosyltransferase 1 </t>
  </si>
  <si>
    <t xml:space="preserve">Elongation factor 1-alpha 1 </t>
  </si>
  <si>
    <t>P50227</t>
  </si>
  <si>
    <t xml:space="preserve">Sulfotransferase 1A1 </t>
  </si>
  <si>
    <t>F1N2W0</t>
  </si>
  <si>
    <t xml:space="preserve">Prostaglandin reductase 1 </t>
  </si>
  <si>
    <t>F1MKN3</t>
  </si>
  <si>
    <t xml:space="preserve">Mitochondrial ribosomal protein S34 </t>
  </si>
  <si>
    <t>P52556</t>
  </si>
  <si>
    <t xml:space="preserve">Flavin reductase (NADPH) </t>
  </si>
  <si>
    <t>A5D984</t>
  </si>
  <si>
    <t xml:space="preserve">Pyruvate kinase </t>
  </si>
  <si>
    <t>P33433</t>
  </si>
  <si>
    <t xml:space="preserve">Histidine-rich glycoprotein (Fragments) </t>
  </si>
  <si>
    <t>A0A3Q1LZ67</t>
  </si>
  <si>
    <t>F1MRD3</t>
  </si>
  <si>
    <t>A0A140T8A5</t>
  </si>
  <si>
    <t xml:space="preserve">Isocitrate dehydrogenase [NADP] </t>
  </si>
  <si>
    <t>P17697</t>
  </si>
  <si>
    <t xml:space="preserve">Clusterin </t>
  </si>
  <si>
    <t xml:space="preserve">Vitronectin </t>
  </si>
  <si>
    <t>P37141</t>
  </si>
  <si>
    <t xml:space="preserve">Glutathione peroxidase 3 </t>
  </si>
  <si>
    <t>A0A3Q1LY19</t>
  </si>
  <si>
    <t>Q58D31</t>
  </si>
  <si>
    <t xml:space="preserve">Sorbitol dehydrogenase </t>
  </si>
  <si>
    <t>O18879</t>
  </si>
  <si>
    <t xml:space="preserve">Glutathione S-transferase A2 </t>
  </si>
  <si>
    <t>P19217</t>
  </si>
  <si>
    <t xml:space="preserve">Estrogen sulfotransferase </t>
  </si>
  <si>
    <t>Q5E9F7</t>
  </si>
  <si>
    <t xml:space="preserve">Cofilin-1 </t>
  </si>
  <si>
    <t>A5D7L1</t>
  </si>
  <si>
    <t xml:space="preserve">CLEC11A protein </t>
  </si>
  <si>
    <t>A6QQJ2</t>
  </si>
  <si>
    <t xml:space="preserve">TMEM140 protein </t>
  </si>
  <si>
    <t>A0A3Q1MQP3</t>
  </si>
  <si>
    <t xml:space="preserve">Catalase </t>
  </si>
  <si>
    <t>Q0VCK0</t>
  </si>
  <si>
    <t xml:space="preserve">Bifunctional purine biosynthesis protein PURH </t>
  </si>
  <si>
    <t>E1BNA6</t>
  </si>
  <si>
    <t xml:space="preserve">Adenosylhomocysteinase </t>
  </si>
  <si>
    <t>A0A3Q1MSS6</t>
  </si>
  <si>
    <t xml:space="preserve">Cadherin 1 </t>
  </si>
  <si>
    <t>Q2KJH6</t>
  </si>
  <si>
    <t xml:space="preserve">Serpin H1 </t>
  </si>
  <si>
    <t>Q17QH0</t>
  </si>
  <si>
    <t xml:space="preserve">Metallothionein </t>
  </si>
  <si>
    <t>P02788</t>
  </si>
  <si>
    <t xml:space="preserve">Lactotransferrin </t>
  </si>
  <si>
    <t>A0A3Q1MLQ7</t>
  </si>
  <si>
    <t>A0A3Q1M442</t>
  </si>
  <si>
    <t xml:space="preserve">Tubulin beta chain </t>
  </si>
  <si>
    <t>Q27965</t>
  </si>
  <si>
    <t xml:space="preserve">Heat shock 70 kDa protein 1B </t>
  </si>
  <si>
    <t>P84080</t>
  </si>
  <si>
    <t xml:space="preserve">ADP-ribosylation factor 1 </t>
  </si>
  <si>
    <t xml:space="preserve">Peptidoglycan recognition protein 1 </t>
  </si>
  <si>
    <t>Q5EAD2</t>
  </si>
  <si>
    <t xml:space="preserve">D-3-phosphoglycerate dehydrogenase </t>
  </si>
  <si>
    <t>GO:0106006</t>
  </si>
  <si>
    <t>GO:0005882</t>
  </si>
  <si>
    <t>GO:0071665</t>
  </si>
  <si>
    <t xml:space="preserve">1 hour upregulation </t>
  </si>
  <si>
    <t>GO:0043086</t>
  </si>
  <si>
    <t>GO:0034361</t>
  </si>
  <si>
    <t>GO:0031091</t>
  </si>
  <si>
    <t>GO:0005509</t>
  </si>
  <si>
    <t>GO:0048407</t>
  </si>
  <si>
    <t>GO:0005539</t>
  </si>
  <si>
    <t>GO:0005201</t>
  </si>
  <si>
    <t>GO:0043395</t>
  </si>
  <si>
    <t>GO:0042627</t>
  </si>
  <si>
    <t>GO:0008015</t>
  </si>
  <si>
    <t>GO:1904035</t>
  </si>
  <si>
    <t>GO:0034362</t>
  </si>
  <si>
    <t>GO:0005102</t>
  </si>
  <si>
    <t>GO:0005584</t>
  </si>
  <si>
    <t>GO:0061134</t>
  </si>
  <si>
    <t>GO:0062023</t>
  </si>
  <si>
    <t>GO:0005579</t>
  </si>
  <si>
    <t>GO:0006959</t>
  </si>
  <si>
    <t>GO:0006508</t>
  </si>
  <si>
    <t>GO:0007596</t>
  </si>
  <si>
    <t>GO:0005576</t>
  </si>
  <si>
    <t>1 hour downregulation</t>
  </si>
  <si>
    <t>term_name</t>
  </si>
  <si>
    <t>term_id</t>
  </si>
  <si>
    <t>GO:0005200</t>
  </si>
  <si>
    <t xml:space="preserve">24 hrs downregulation </t>
  </si>
  <si>
    <t>Cytoskeletal Protein-Membrane Anchor Activity</t>
  </si>
  <si>
    <t>Intermediate Filament</t>
  </si>
  <si>
    <t>Gamma-Catenin-Tcf7L2 Complex</t>
  </si>
  <si>
    <t>Negative Regulation Of Catalytic Activity</t>
  </si>
  <si>
    <t>Very-Low-Density Lipoprotein Particle</t>
  </si>
  <si>
    <t>Platelet Alpha Granule</t>
  </si>
  <si>
    <t>Calcium Ion Binding</t>
  </si>
  <si>
    <t>Platelet-Derived Growth Factor Binding</t>
  </si>
  <si>
    <t>Glycosaminoglycan Binding</t>
  </si>
  <si>
    <t>Extracellular Matrix Structural Constituent</t>
  </si>
  <si>
    <t>Heparan Sulfate Proteoglycan Binding</t>
  </si>
  <si>
    <t>Chylomicron</t>
  </si>
  <si>
    <t>Blood Circulation</t>
  </si>
  <si>
    <t>Regulation Of Epithelial Cell Apoptotic Process</t>
  </si>
  <si>
    <t>Low-Density Lipoprotein Particle</t>
  </si>
  <si>
    <t>Signaling Receptor Binding</t>
  </si>
  <si>
    <t>Collagen Type I Trimer</t>
  </si>
  <si>
    <t>Peptidase Regulator Activity</t>
  </si>
  <si>
    <t>Collagen-Containing Extracellular Matrix</t>
  </si>
  <si>
    <t>Membrane Attack Complex</t>
  </si>
  <si>
    <t>Humoral Immune Response</t>
  </si>
  <si>
    <t>Proteolysis</t>
  </si>
  <si>
    <t>Blood Coagulation</t>
  </si>
  <si>
    <t>Extracellular Region</t>
  </si>
  <si>
    <t>GO:0001533</t>
  </si>
  <si>
    <t>GO:0120020</t>
  </si>
  <si>
    <t>GO:0050821</t>
  </si>
  <si>
    <t>GO:0006910</t>
  </si>
  <si>
    <t>GO:0072359</t>
  </si>
  <si>
    <t>GO:0051239</t>
  </si>
  <si>
    <t>GO:0052547</t>
  </si>
  <si>
    <t>GO:0098552</t>
  </si>
  <si>
    <t>GO:0006952</t>
  </si>
  <si>
    <t>GO:0050673</t>
  </si>
  <si>
    <t>GO:0050776</t>
  </si>
  <si>
    <t>GO:0065008</t>
  </si>
  <si>
    <t>GO:0016477</t>
  </si>
  <si>
    <t>GO:0007155</t>
  </si>
  <si>
    <t>GO:0044877</t>
  </si>
  <si>
    <t>GO:0099512</t>
  </si>
  <si>
    <t>GO:0005515</t>
  </si>
  <si>
    <t>GO:0030057</t>
  </si>
  <si>
    <t>GO:0042060</t>
  </si>
  <si>
    <t>GO:0005581</t>
  </si>
  <si>
    <t>GO:0031012</t>
  </si>
  <si>
    <t>Structural Constituent Of Cytoskeleton</t>
  </si>
  <si>
    <t>Cornified Envelope</t>
  </si>
  <si>
    <t>Cholesterol Transfer Activity</t>
  </si>
  <si>
    <t>Protein Stabilization</t>
  </si>
  <si>
    <t>Phagocytosis, Recognition</t>
  </si>
  <si>
    <t>Circulatory System Development</t>
  </si>
  <si>
    <t>Regulation Of Multicellular Organismal Process</t>
  </si>
  <si>
    <t>Regulation Of Peptidase Activity</t>
  </si>
  <si>
    <t>Side Of Membrane</t>
  </si>
  <si>
    <t>Defense Response</t>
  </si>
  <si>
    <t>Epithelial Cell Proliferation</t>
  </si>
  <si>
    <t>Regulation Of Immune Response</t>
  </si>
  <si>
    <t>Regulation Of Biological Quality</t>
  </si>
  <si>
    <t>Cell Migration</t>
  </si>
  <si>
    <t>Cell Adhesion</t>
  </si>
  <si>
    <t>Protein-Containing Complex Binding</t>
  </si>
  <si>
    <t>Supramolecular Fiber</t>
  </si>
  <si>
    <t>Protein Binding</t>
  </si>
  <si>
    <t>Desmosome</t>
  </si>
  <si>
    <t>Wound Healing</t>
  </si>
  <si>
    <t>Collagen Trimer</t>
  </si>
  <si>
    <t>Extracellular Matrix</t>
  </si>
  <si>
    <t xml:space="preserve">24 hrs upregulation </t>
  </si>
  <si>
    <t>SS316L 1hr</t>
  </si>
  <si>
    <t>SS316L 24 hr</t>
  </si>
  <si>
    <t>NT-SS316L 1hr</t>
  </si>
  <si>
    <t>NT-SS316L 24 hr</t>
  </si>
  <si>
    <t>Log fold change (log ∆) of Peptide Spectra Match from Nanotextured (NT)/Stainless steel unmodifed (SS)</t>
  </si>
  <si>
    <t>Log fold change (log ∆) of G:profiler from Nanotextured (NT)/Stainless steel unmodifed (SS)</t>
  </si>
  <si>
    <t>Similar Protein Corona Based on Peptide Count Detected</t>
  </si>
  <si>
    <t>Total Protein Detected on Protein Corona</t>
  </si>
  <si>
    <t>X_PSMs</t>
  </si>
  <si>
    <t>Coverage</t>
  </si>
  <si>
    <t># Peptides</t>
  </si>
  <si>
    <t># Unique Peptides</t>
  </si>
  <si>
    <t># Protein Groups</t>
  </si>
  <si>
    <t># AAs</t>
  </si>
  <si>
    <t>MW [kDa]</t>
  </si>
  <si>
    <t>SS316L 1hr PSM</t>
  </si>
  <si>
    <t>Sp/MW</t>
  </si>
  <si>
    <t>NpSpCk SS316L 1hr</t>
  </si>
  <si>
    <t>NpSpCk 24 hrs PSM</t>
  </si>
  <si>
    <t>NpSpCk SS316L 24 hr</t>
  </si>
  <si>
    <t>NT-SS316L 1hr PSM</t>
  </si>
  <si>
    <t>NT-SS316L 1hr NpSpCk</t>
  </si>
  <si>
    <t>NT-SS316L 24 hr PSM</t>
  </si>
  <si>
    <t>NT-SS316L 24 hr NpSpCk</t>
  </si>
  <si>
    <t>137</t>
  </si>
  <si>
    <t>178</t>
  </si>
  <si>
    <t>501</t>
  </si>
  <si>
    <t>175</t>
  </si>
  <si>
    <t>489</t>
  </si>
  <si>
    <t>251</t>
  </si>
  <si>
    <t>191</t>
  </si>
  <si>
    <t>391</t>
  </si>
  <si>
    <t>133</t>
  </si>
  <si>
    <t>157</t>
  </si>
  <si>
    <t>461</t>
  </si>
  <si>
    <t>329</t>
  </si>
  <si>
    <t>331</t>
  </si>
  <si>
    <t>160</t>
  </si>
  <si>
    <t>155</t>
  </si>
  <si>
    <t>369</t>
  </si>
  <si>
    <t>508</t>
  </si>
  <si>
    <t>140</t>
  </si>
  <si>
    <t>148</t>
  </si>
  <si>
    <t>195</t>
  </si>
  <si>
    <t>190</t>
  </si>
  <si>
    <t>176</t>
  </si>
  <si>
    <t>202</t>
  </si>
  <si>
    <t>492</t>
  </si>
  <si>
    <t>253</t>
  </si>
  <si>
    <t>300</t>
  </si>
  <si>
    <t>246</t>
  </si>
  <si>
    <t>318</t>
  </si>
  <si>
    <t>156</t>
  </si>
  <si>
    <t>131</t>
  </si>
  <si>
    <t>236</t>
  </si>
  <si>
    <t>21</t>
  </si>
  <si>
    <t>147</t>
  </si>
  <si>
    <t>228</t>
  </si>
  <si>
    <t>225</t>
  </si>
  <si>
    <t>196</t>
  </si>
  <si>
    <t>166</t>
  </si>
  <si>
    <t>139</t>
  </si>
  <si>
    <t>32</t>
  </si>
  <si>
    <t>186</t>
  </si>
  <si>
    <t>161</t>
  </si>
  <si>
    <t>252</t>
  </si>
  <si>
    <t>60</t>
  </si>
  <si>
    <t>471</t>
  </si>
  <si>
    <t>162</t>
  </si>
  <si>
    <t>431</t>
  </si>
  <si>
    <t>181</t>
  </si>
  <si>
    <t>14</t>
  </si>
  <si>
    <t>439</t>
  </si>
  <si>
    <t>362</t>
  </si>
  <si>
    <t>44</t>
  </si>
  <si>
    <t>442</t>
  </si>
  <si>
    <t>449</t>
  </si>
  <si>
    <t>55</t>
  </si>
  <si>
    <t>91</t>
  </si>
  <si>
    <t>239</t>
  </si>
  <si>
    <t>136</t>
  </si>
  <si>
    <t>373</t>
  </si>
  <si>
    <t>383</t>
  </si>
  <si>
    <t>226</t>
  </si>
  <si>
    <t>135</t>
  </si>
  <si>
    <t>170</t>
  </si>
  <si>
    <t>234</t>
  </si>
  <si>
    <t>49</t>
  </si>
  <si>
    <t>382</t>
  </si>
  <si>
    <t>358</t>
  </si>
  <si>
    <t>128</t>
  </si>
  <si>
    <t>343</t>
  </si>
  <si>
    <t>45</t>
  </si>
  <si>
    <t>286</t>
  </si>
  <si>
    <t>433</t>
  </si>
  <si>
    <t>173</t>
  </si>
  <si>
    <t>313</t>
  </si>
  <si>
    <t>143</t>
  </si>
  <si>
    <t>399</t>
  </si>
  <si>
    <t>142</t>
  </si>
  <si>
    <t>200</t>
  </si>
  <si>
    <t>402</t>
  </si>
  <si>
    <t>54</t>
  </si>
  <si>
    <t>33</t>
  </si>
  <si>
    <t>120</t>
  </si>
  <si>
    <t>443</t>
  </si>
  <si>
    <t>464</t>
  </si>
  <si>
    <t>497</t>
  </si>
  <si>
    <t>117</t>
  </si>
  <si>
    <t>394</t>
  </si>
  <si>
    <t>480</t>
  </si>
  <si>
    <t>69</t>
  </si>
  <si>
    <t>221</t>
  </si>
  <si>
    <t>409</t>
  </si>
  <si>
    <t>174</t>
  </si>
  <si>
    <t>150</t>
  </si>
  <si>
    <t>104</t>
  </si>
  <si>
    <t>320</t>
  </si>
  <si>
    <t>255</t>
  </si>
  <si>
    <t>397</t>
  </si>
  <si>
    <t>82</t>
  </si>
  <si>
    <t>484</t>
  </si>
  <si>
    <t>99</t>
  </si>
  <si>
    <t>5</t>
  </si>
  <si>
    <t>11</t>
  </si>
  <si>
    <t>39</t>
  </si>
  <si>
    <t>321</t>
  </si>
  <si>
    <t>sum of (SpC/MW)i</t>
  </si>
  <si>
    <t>PSM Count</t>
  </si>
  <si>
    <t>Percentage Based on PSM Count</t>
  </si>
  <si>
    <t>Peptide Spectral Matches and NpSpCK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00"/>
  </numFmts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9" fillId="0" borderId="0" xfId="0" applyFont="1"/>
    <xf numFmtId="0" fontId="19" fillId="0" borderId="10" xfId="0" applyFont="1" applyBorder="1"/>
    <xf numFmtId="0" fontId="19" fillId="0" borderId="11" xfId="0" applyFont="1" applyBorder="1"/>
    <xf numFmtId="0" fontId="19" fillId="0" borderId="13" xfId="0" applyFont="1" applyBorder="1"/>
    <xf numFmtId="0" fontId="0" fillId="0" borderId="14" xfId="0" applyBorder="1"/>
    <xf numFmtId="0" fontId="0" fillId="0" borderId="16" xfId="0" applyBorder="1"/>
    <xf numFmtId="11" fontId="19" fillId="0" borderId="0" xfId="0" applyNumberFormat="1" applyFont="1"/>
    <xf numFmtId="0" fontId="19" fillId="0" borderId="20" xfId="0" applyFont="1" applyBorder="1"/>
    <xf numFmtId="11" fontId="19" fillId="0" borderId="20" xfId="0" applyNumberFormat="1" applyFont="1" applyBorder="1"/>
    <xf numFmtId="0" fontId="0" fillId="0" borderId="21" xfId="0" applyBorder="1"/>
    <xf numFmtId="0" fontId="19" fillId="0" borderId="0" xfId="0" applyFont="1" applyAlignment="1">
      <alignment wrapText="1"/>
    </xf>
    <xf numFmtId="0" fontId="19" fillId="0" borderId="10" xfId="0" applyFont="1" applyBorder="1" applyAlignment="1">
      <alignment wrapText="1"/>
    </xf>
    <xf numFmtId="0" fontId="20" fillId="0" borderId="13" xfId="0" applyFont="1" applyBorder="1"/>
    <xf numFmtId="0" fontId="20" fillId="0" borderId="14" xfId="0" applyFont="1" applyBorder="1"/>
    <xf numFmtId="0" fontId="19" fillId="0" borderId="22" xfId="0" applyFont="1" applyBorder="1"/>
    <xf numFmtId="0" fontId="19" fillId="0" borderId="16" xfId="0" applyFont="1" applyBorder="1"/>
    <xf numFmtId="11" fontId="19" fillId="0" borderId="16" xfId="0" applyNumberFormat="1" applyFont="1" applyBorder="1"/>
    <xf numFmtId="0" fontId="19" fillId="0" borderId="20" xfId="0" applyFont="1" applyBorder="1" applyAlignment="1">
      <alignment wrapText="1"/>
    </xf>
    <xf numFmtId="11" fontId="19" fillId="0" borderId="21" xfId="0" applyNumberFormat="1" applyFont="1" applyBorder="1"/>
    <xf numFmtId="0" fontId="16" fillId="0" borderId="0" xfId="0" applyFont="1"/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0" fillId="0" borderId="15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2" fontId="21" fillId="0" borderId="14" xfId="0" applyNumberFormat="1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21" fillId="0" borderId="0" xfId="0" applyFont="1"/>
    <xf numFmtId="0" fontId="0" fillId="0" borderId="0" xfId="0" applyAlignment="1">
      <alignment horizontal="left" vertical="center"/>
    </xf>
    <xf numFmtId="0" fontId="18" fillId="0" borderId="23" xfId="0" applyFont="1" applyBorder="1" applyAlignment="1">
      <alignment horizontal="left" vertical="center" wrapText="1"/>
    </xf>
    <xf numFmtId="0" fontId="0" fillId="0" borderId="15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2" fontId="0" fillId="0" borderId="0" xfId="0" applyNumberFormat="1" applyAlignment="1">
      <alignment horizontal="center"/>
    </xf>
    <xf numFmtId="0" fontId="0" fillId="0" borderId="16" xfId="0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/>
    <xf numFmtId="164" fontId="21" fillId="0" borderId="0" xfId="42" applyNumberFormat="1" applyFont="1" applyBorder="1" applyAlignment="1">
      <alignment horizontal="center" vertical="center" wrapText="1"/>
    </xf>
    <xf numFmtId="164" fontId="21" fillId="0" borderId="15" xfId="42" applyNumberFormat="1" applyFont="1" applyBorder="1" applyAlignment="1">
      <alignment horizontal="center" vertical="center" wrapText="1"/>
    </xf>
    <xf numFmtId="164" fontId="21" fillId="0" borderId="16" xfId="42" applyNumberFormat="1" applyFon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2" xfId="0" applyBorder="1" applyAlignment="1">
      <alignment horizontal="center" wrapText="1"/>
    </xf>
    <xf numFmtId="0" fontId="0" fillId="0" borderId="17" xfId="0" applyBorder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13"/>
  <sheetViews>
    <sheetView zoomScale="94" zoomScaleNormal="67" workbookViewId="0">
      <selection activeCell="A2" sqref="A2"/>
    </sheetView>
  </sheetViews>
  <sheetFormatPr defaultColWidth="8.83203125" defaultRowHeight="15.5"/>
  <cols>
    <col min="2" max="2" width="17.83203125" customWidth="1"/>
    <col min="3" max="3" width="95.83203125" customWidth="1"/>
    <col min="11" max="11" width="8.83203125" style="26"/>
    <col min="12" max="12" width="11.33203125" customWidth="1"/>
    <col min="13" max="13" width="8.5" style="27" customWidth="1"/>
    <col min="14" max="14" width="9.6640625" style="26" customWidth="1"/>
    <col min="15" max="15" width="9.6640625" customWidth="1"/>
    <col min="16" max="16" width="9.6640625" style="9" customWidth="1"/>
    <col min="17" max="17" width="8.83203125" style="26"/>
    <col min="19" max="19" width="10.33203125" style="9" customWidth="1"/>
    <col min="20" max="20" width="8.83203125" style="28"/>
    <col min="22" max="22" width="8.5" customWidth="1"/>
  </cols>
  <sheetData>
    <row r="1" spans="1:26" ht="16" thickBot="1">
      <c r="A1" t="s">
        <v>826</v>
      </c>
    </row>
    <row r="2" spans="1:26" s="35" customFormat="1" ht="58">
      <c r="A2" s="29"/>
      <c r="B2" s="29" t="s">
        <v>246</v>
      </c>
      <c r="C2" s="29" t="s">
        <v>247</v>
      </c>
      <c r="D2" s="29" t="s">
        <v>704</v>
      </c>
      <c r="E2" s="29" t="s">
        <v>705</v>
      </c>
      <c r="F2" s="29" t="s">
        <v>706</v>
      </c>
      <c r="G2" s="29" t="s">
        <v>707</v>
      </c>
      <c r="H2" s="29" t="s">
        <v>708</v>
      </c>
      <c r="I2" s="29" t="s">
        <v>709</v>
      </c>
      <c r="J2" s="30" t="s">
        <v>710</v>
      </c>
      <c r="K2" s="31" t="s">
        <v>711</v>
      </c>
      <c r="L2" s="32" t="s">
        <v>712</v>
      </c>
      <c r="M2" s="33" t="s">
        <v>713</v>
      </c>
      <c r="N2" s="31" t="s">
        <v>714</v>
      </c>
      <c r="O2" s="32" t="s">
        <v>712</v>
      </c>
      <c r="P2" s="34" t="s">
        <v>715</v>
      </c>
      <c r="Q2" s="31" t="s">
        <v>716</v>
      </c>
      <c r="R2" s="32" t="s">
        <v>712</v>
      </c>
      <c r="S2" s="34" t="s">
        <v>717</v>
      </c>
      <c r="T2" s="29" t="s">
        <v>718</v>
      </c>
      <c r="U2" s="29" t="s">
        <v>712</v>
      </c>
      <c r="V2" s="29" t="s">
        <v>719</v>
      </c>
      <c r="W2" s="29"/>
      <c r="X2" s="29"/>
      <c r="Y2" s="29"/>
      <c r="Z2" s="29"/>
    </row>
    <row r="3" spans="1:26">
      <c r="A3" t="s">
        <v>720</v>
      </c>
      <c r="B3" s="36" t="s">
        <v>6</v>
      </c>
      <c r="C3" s="37" t="s">
        <v>147</v>
      </c>
      <c r="D3">
        <v>17586</v>
      </c>
      <c r="E3">
        <v>73.146622734761095</v>
      </c>
      <c r="F3">
        <v>50</v>
      </c>
      <c r="G3">
        <v>45</v>
      </c>
      <c r="H3">
        <v>1</v>
      </c>
      <c r="I3">
        <v>607</v>
      </c>
      <c r="J3">
        <v>69.3</v>
      </c>
      <c r="K3" s="38">
        <v>3025.5</v>
      </c>
      <c r="L3" s="28">
        <v>4.365800865800866E-2</v>
      </c>
      <c r="M3" s="27">
        <v>17.298452996861354</v>
      </c>
      <c r="N3" s="38">
        <v>3100</v>
      </c>
      <c r="O3" s="28">
        <v>4.4733044733044736E-2</v>
      </c>
      <c r="P3" s="27">
        <v>22.127763795172456</v>
      </c>
      <c r="Q3" s="38">
        <v>2810.5</v>
      </c>
      <c r="R3" s="28">
        <v>4.0555555555555553E-2</v>
      </c>
      <c r="S3" s="27">
        <v>26.440710871188823</v>
      </c>
      <c r="T3" s="39">
        <v>1972.5</v>
      </c>
      <c r="U3" s="28">
        <v>2.8463203463203465E-2</v>
      </c>
      <c r="V3" s="40">
        <v>19.912080125701646</v>
      </c>
    </row>
    <row r="4" spans="1:26">
      <c r="A4" t="s">
        <v>721</v>
      </c>
      <c r="B4" s="36" t="s">
        <v>40</v>
      </c>
      <c r="C4" s="37" t="s">
        <v>157</v>
      </c>
      <c r="D4">
        <v>6885</v>
      </c>
      <c r="E4">
        <v>60.084286574352802</v>
      </c>
      <c r="F4">
        <v>86</v>
      </c>
      <c r="G4">
        <v>86</v>
      </c>
      <c r="H4">
        <v>1</v>
      </c>
      <c r="I4">
        <v>1661</v>
      </c>
      <c r="J4">
        <v>187.1</v>
      </c>
      <c r="K4" s="38">
        <v>669.5</v>
      </c>
      <c r="L4" s="28">
        <v>3.5783003741314805E-3</v>
      </c>
      <c r="M4" s="27">
        <v>1.4178168618602351</v>
      </c>
      <c r="N4" s="38">
        <v>952</v>
      </c>
      <c r="O4" s="28">
        <v>5.0881881346873329E-3</v>
      </c>
      <c r="P4" s="27">
        <v>2.5169363244033542</v>
      </c>
      <c r="Q4" s="38">
        <v>900.5</v>
      </c>
      <c r="R4" s="28">
        <v>4.8129342597541423E-3</v>
      </c>
      <c r="S4" s="27">
        <v>3.1378537776377713</v>
      </c>
      <c r="T4" s="39">
        <v>729</v>
      </c>
      <c r="U4" s="28">
        <v>3.8963121325494387E-3</v>
      </c>
      <c r="V4" s="40">
        <v>2.7257536024842097</v>
      </c>
      <c r="W4" s="45"/>
    </row>
    <row r="5" spans="1:26">
      <c r="A5" t="s">
        <v>722</v>
      </c>
      <c r="B5" s="36" t="s">
        <v>26</v>
      </c>
      <c r="C5" s="37" t="s">
        <v>172</v>
      </c>
      <c r="D5">
        <v>5061</v>
      </c>
      <c r="E5">
        <v>90.344827586206904</v>
      </c>
      <c r="F5">
        <v>14</v>
      </c>
      <c r="G5">
        <v>10</v>
      </c>
      <c r="H5">
        <v>1</v>
      </c>
      <c r="I5">
        <v>145</v>
      </c>
      <c r="J5">
        <v>15.8</v>
      </c>
      <c r="K5" s="38">
        <v>865.5</v>
      </c>
      <c r="L5" s="28">
        <v>5.4778481012658226E-2</v>
      </c>
      <c r="M5" s="27">
        <v>21.704677060736831</v>
      </c>
      <c r="N5" s="38">
        <v>1038</v>
      </c>
      <c r="O5" s="28">
        <v>6.569620253164557E-2</v>
      </c>
      <c r="P5" s="27">
        <v>32.497453739968527</v>
      </c>
      <c r="Q5" s="38">
        <v>761</v>
      </c>
      <c r="R5" s="28">
        <v>4.8164556962025318E-2</v>
      </c>
      <c r="S5" s="27">
        <v>31.401496229716017</v>
      </c>
      <c r="T5" s="39">
        <v>551.5</v>
      </c>
      <c r="U5" s="28">
        <v>3.4905063291139238E-2</v>
      </c>
      <c r="V5" s="40">
        <v>24.418629404956917</v>
      </c>
    </row>
    <row r="6" spans="1:26">
      <c r="A6" t="s">
        <v>723</v>
      </c>
      <c r="B6" s="36" t="s">
        <v>30</v>
      </c>
      <c r="C6" s="37" t="s">
        <v>155</v>
      </c>
      <c r="D6">
        <v>5137</v>
      </c>
      <c r="E6">
        <v>45.403899721448497</v>
      </c>
      <c r="F6">
        <v>14</v>
      </c>
      <c r="G6">
        <v>14</v>
      </c>
      <c r="H6">
        <v>1</v>
      </c>
      <c r="I6">
        <v>359</v>
      </c>
      <c r="J6">
        <v>38.4</v>
      </c>
      <c r="K6" s="38">
        <v>652.5</v>
      </c>
      <c r="L6" s="28">
        <v>1.6992187499999999E-2</v>
      </c>
      <c r="M6" s="27">
        <v>6.7327522674052309</v>
      </c>
      <c r="N6" s="38">
        <v>610</v>
      </c>
      <c r="O6" s="28">
        <v>1.5885416666666666E-2</v>
      </c>
      <c r="P6" s="27">
        <v>7.8579213618390886</v>
      </c>
      <c r="Q6" s="38">
        <v>1061.5</v>
      </c>
      <c r="R6" s="28">
        <v>2.7643229166666668E-2</v>
      </c>
      <c r="S6" s="27">
        <v>18.022355258840076</v>
      </c>
      <c r="T6" s="39">
        <v>435</v>
      </c>
      <c r="U6" s="28">
        <v>1.1328125E-2</v>
      </c>
      <c r="V6" s="40">
        <v>7.9248470034502922</v>
      </c>
    </row>
    <row r="7" spans="1:26">
      <c r="A7" t="s">
        <v>724</v>
      </c>
      <c r="B7" s="36" t="s">
        <v>15</v>
      </c>
      <c r="C7" s="37" t="s">
        <v>156</v>
      </c>
      <c r="D7">
        <v>4298</v>
      </c>
      <c r="E7">
        <v>69.458128078817694</v>
      </c>
      <c r="F7">
        <v>44</v>
      </c>
      <c r="G7">
        <v>4</v>
      </c>
      <c r="H7">
        <v>1</v>
      </c>
      <c r="I7">
        <v>812</v>
      </c>
      <c r="J7">
        <v>91.2</v>
      </c>
      <c r="K7" s="38">
        <v>514.5</v>
      </c>
      <c r="L7" s="28">
        <v>5.6414473684210523E-3</v>
      </c>
      <c r="M7" s="27">
        <v>2.2352900449800308</v>
      </c>
      <c r="N7" s="38">
        <v>1111</v>
      </c>
      <c r="O7" s="28">
        <v>1.218201754385965E-2</v>
      </c>
      <c r="P7" s="27">
        <v>6.0259883575518396</v>
      </c>
      <c r="Q7" s="38">
        <v>713</v>
      </c>
      <c r="R7" s="28">
        <v>7.8179824561403505E-3</v>
      </c>
      <c r="S7" s="27">
        <v>5.0970332149849407</v>
      </c>
      <c r="T7" s="39">
        <v>490.5</v>
      </c>
      <c r="U7" s="28">
        <v>5.3782894736842104E-3</v>
      </c>
      <c r="V7" s="40">
        <v>3.7625044938341135</v>
      </c>
    </row>
    <row r="8" spans="1:26">
      <c r="A8" t="s">
        <v>725</v>
      </c>
      <c r="B8" s="36" t="s">
        <v>24</v>
      </c>
      <c r="C8" s="37" t="s">
        <v>146</v>
      </c>
      <c r="D8">
        <v>3685</v>
      </c>
      <c r="E8">
        <v>76.988636363636402</v>
      </c>
      <c r="F8">
        <v>50</v>
      </c>
      <c r="G8">
        <v>2</v>
      </c>
      <c r="H8">
        <v>1</v>
      </c>
      <c r="I8">
        <v>704</v>
      </c>
      <c r="J8">
        <v>77.7</v>
      </c>
      <c r="K8" s="38">
        <v>392</v>
      </c>
      <c r="L8" s="28">
        <v>5.0450450450450447E-3</v>
      </c>
      <c r="M8" s="27">
        <v>1.9989797350216714</v>
      </c>
      <c r="N8" s="38">
        <v>402</v>
      </c>
      <c r="O8" s="28">
        <v>5.1737451737451741E-3</v>
      </c>
      <c r="P8" s="27">
        <v>2.5592581909917858</v>
      </c>
      <c r="Q8" s="38">
        <v>931</v>
      </c>
      <c r="R8" s="28">
        <v>1.1981981981981983E-2</v>
      </c>
      <c r="S8" s="27">
        <v>7.8118057294367578</v>
      </c>
      <c r="T8" s="39">
        <v>656</v>
      </c>
      <c r="U8" s="28">
        <v>8.4427284427284425E-3</v>
      </c>
      <c r="V8" s="40">
        <v>5.9063023404403685</v>
      </c>
    </row>
    <row r="9" spans="1:26">
      <c r="A9" t="s">
        <v>726</v>
      </c>
      <c r="B9" s="36" t="s">
        <v>25</v>
      </c>
      <c r="C9" s="37" t="s">
        <v>161</v>
      </c>
      <c r="D9">
        <v>3518</v>
      </c>
      <c r="E9">
        <v>63.380281690140798</v>
      </c>
      <c r="F9">
        <v>8</v>
      </c>
      <c r="G9">
        <v>4</v>
      </c>
      <c r="H9">
        <v>1</v>
      </c>
      <c r="I9">
        <v>142</v>
      </c>
      <c r="J9">
        <v>15.2</v>
      </c>
      <c r="K9" s="38">
        <v>487</v>
      </c>
      <c r="L9" s="28">
        <v>3.2039473684210527E-2</v>
      </c>
      <c r="M9" s="27">
        <v>12.69488340414315</v>
      </c>
      <c r="N9" s="38">
        <v>811</v>
      </c>
      <c r="O9" s="28">
        <v>5.3355263157894739E-2</v>
      </c>
      <c r="P9" s="27">
        <v>26.392852698332366</v>
      </c>
      <c r="Q9" s="38">
        <v>514.5</v>
      </c>
      <c r="R9" s="28">
        <v>3.3848684210526316E-2</v>
      </c>
      <c r="S9" s="27">
        <v>22.068080693770703</v>
      </c>
      <c r="T9" s="39">
        <v>312.5</v>
      </c>
      <c r="U9" s="28">
        <v>2.0559210526315791E-2</v>
      </c>
      <c r="V9" s="40">
        <v>14.3826624382038</v>
      </c>
    </row>
    <row r="10" spans="1:26">
      <c r="A10" t="s">
        <v>727</v>
      </c>
      <c r="B10" s="36" t="s">
        <v>31</v>
      </c>
      <c r="C10" s="37" t="s">
        <v>139</v>
      </c>
      <c r="D10">
        <v>2291</v>
      </c>
      <c r="E10">
        <v>60.445205479452099</v>
      </c>
      <c r="F10">
        <v>36</v>
      </c>
      <c r="G10">
        <v>31</v>
      </c>
      <c r="H10">
        <v>1</v>
      </c>
      <c r="I10">
        <v>584</v>
      </c>
      <c r="J10">
        <v>58.8</v>
      </c>
      <c r="K10" s="38">
        <v>204.5</v>
      </c>
      <c r="L10" s="28">
        <v>3.477891156462585E-3</v>
      </c>
      <c r="M10" s="27">
        <v>1.378032085007423</v>
      </c>
      <c r="N10" s="38">
        <v>221.5</v>
      </c>
      <c r="O10" s="28">
        <v>3.7670068027210886E-3</v>
      </c>
      <c r="P10" s="27">
        <v>1.8633973440185836</v>
      </c>
      <c r="Q10" s="38">
        <v>1035.5</v>
      </c>
      <c r="R10" s="28">
        <v>1.7610544217687076E-2</v>
      </c>
      <c r="S10" s="27">
        <v>11.48141855204754</v>
      </c>
      <c r="T10" s="39">
        <v>392</v>
      </c>
      <c r="U10" s="28">
        <v>6.6666666666666671E-3</v>
      </c>
      <c r="V10" s="40">
        <v>4.6638180066282189</v>
      </c>
    </row>
    <row r="11" spans="1:26">
      <c r="A11" t="s">
        <v>728</v>
      </c>
      <c r="B11" s="36" t="s">
        <v>28</v>
      </c>
      <c r="C11" s="37" t="s">
        <v>140</v>
      </c>
      <c r="D11">
        <v>2369</v>
      </c>
      <c r="E11">
        <v>59.937888198757797</v>
      </c>
      <c r="F11">
        <v>38</v>
      </c>
      <c r="G11">
        <v>31</v>
      </c>
      <c r="H11">
        <v>1</v>
      </c>
      <c r="I11">
        <v>644</v>
      </c>
      <c r="J11">
        <v>66</v>
      </c>
      <c r="K11" s="38">
        <v>141</v>
      </c>
      <c r="L11" s="28">
        <v>2.1363636363636363E-3</v>
      </c>
      <c r="M11" s="27">
        <v>0.84648354526039438</v>
      </c>
      <c r="N11" s="38">
        <v>176.5</v>
      </c>
      <c r="O11" s="28">
        <v>2.674242424242424E-3</v>
      </c>
      <c r="P11" s="27">
        <v>1.3228476855936564</v>
      </c>
      <c r="Q11" s="38">
        <v>691</v>
      </c>
      <c r="R11" s="28">
        <v>1.0469696969696969E-2</v>
      </c>
      <c r="S11" s="27">
        <v>6.8258522585273269</v>
      </c>
      <c r="T11" s="39">
        <v>240.5</v>
      </c>
      <c r="U11" s="28">
        <v>3.6439393939393938E-3</v>
      </c>
      <c r="V11" s="40">
        <v>2.5492005240774693</v>
      </c>
    </row>
    <row r="12" spans="1:26">
      <c r="A12" t="s">
        <v>729</v>
      </c>
      <c r="B12" s="36" t="s">
        <v>35</v>
      </c>
      <c r="C12" s="37" t="s">
        <v>141</v>
      </c>
      <c r="D12">
        <v>2183</v>
      </c>
      <c r="E12">
        <v>71.830985915493002</v>
      </c>
      <c r="F12">
        <v>41</v>
      </c>
      <c r="G12">
        <v>30</v>
      </c>
      <c r="H12">
        <v>1</v>
      </c>
      <c r="I12">
        <v>639</v>
      </c>
      <c r="J12">
        <v>65.400000000000006</v>
      </c>
      <c r="K12" s="38">
        <v>118.5</v>
      </c>
      <c r="L12" s="28">
        <v>1.811926605504587E-3</v>
      </c>
      <c r="M12" s="27">
        <v>0.71793304785407253</v>
      </c>
      <c r="N12" s="38">
        <v>121.5</v>
      </c>
      <c r="O12" s="28">
        <v>1.8577981651376144E-3</v>
      </c>
      <c r="P12" s="27">
        <v>0.91898325326606634</v>
      </c>
      <c r="Q12" s="38">
        <v>486.5</v>
      </c>
      <c r="R12" s="28">
        <v>7.4388379204892961E-3</v>
      </c>
      <c r="S12" s="27">
        <v>4.8498451070127047</v>
      </c>
      <c r="T12" s="39">
        <v>294.5</v>
      </c>
      <c r="U12" s="28">
        <v>4.5030581039755347E-3</v>
      </c>
      <c r="V12" s="40">
        <v>3.1502165205321333</v>
      </c>
    </row>
    <row r="13" spans="1:26">
      <c r="A13" t="s">
        <v>730</v>
      </c>
      <c r="B13" s="36" t="s">
        <v>33</v>
      </c>
      <c r="C13" s="37" t="s">
        <v>149</v>
      </c>
      <c r="D13">
        <v>2178</v>
      </c>
      <c r="E13">
        <v>38.942307692307701</v>
      </c>
      <c r="F13">
        <v>19</v>
      </c>
      <c r="G13">
        <v>19</v>
      </c>
      <c r="H13">
        <v>1</v>
      </c>
      <c r="I13">
        <v>416</v>
      </c>
      <c r="J13">
        <v>46.1</v>
      </c>
      <c r="K13" s="38">
        <v>174</v>
      </c>
      <c r="L13" s="28">
        <v>3.7744034707158352E-3</v>
      </c>
      <c r="M13" s="27">
        <v>1.4955180741481471</v>
      </c>
      <c r="N13" s="38">
        <v>149</v>
      </c>
      <c r="O13" s="28">
        <v>3.2321041214750544E-3</v>
      </c>
      <c r="P13" s="27">
        <v>1.5988009979694371</v>
      </c>
      <c r="Q13" s="38">
        <v>362</v>
      </c>
      <c r="R13" s="28">
        <v>7.8524945770065083E-3</v>
      </c>
      <c r="S13" s="27">
        <v>5.1195338316544259</v>
      </c>
      <c r="T13" s="39">
        <v>174.5</v>
      </c>
      <c r="U13" s="28">
        <v>3.7852494577006509E-3</v>
      </c>
      <c r="V13" s="40">
        <v>2.6480571870605987</v>
      </c>
    </row>
    <row r="14" spans="1:26">
      <c r="A14" t="s">
        <v>731</v>
      </c>
      <c r="B14" s="36" t="s">
        <v>36</v>
      </c>
      <c r="C14" s="37" t="s">
        <v>148</v>
      </c>
      <c r="D14">
        <v>2187</v>
      </c>
      <c r="E14">
        <v>35.216819973718799</v>
      </c>
      <c r="F14">
        <v>20</v>
      </c>
      <c r="G14">
        <v>20</v>
      </c>
      <c r="H14">
        <v>1</v>
      </c>
      <c r="I14">
        <v>761</v>
      </c>
      <c r="J14">
        <v>85.3</v>
      </c>
      <c r="K14" s="38">
        <v>146</v>
      </c>
      <c r="L14" s="28">
        <v>1.7116060961313013E-3</v>
      </c>
      <c r="M14" s="27">
        <v>0.67818341956458728</v>
      </c>
      <c r="N14" s="38">
        <v>138</v>
      </c>
      <c r="O14" s="28">
        <v>1.6178194607268464E-3</v>
      </c>
      <c r="P14" s="27">
        <v>0.8002747656421445</v>
      </c>
      <c r="Q14" s="38">
        <v>318</v>
      </c>
      <c r="R14" s="28">
        <v>3.7280187573270809E-3</v>
      </c>
      <c r="S14" s="27">
        <v>2.4305293007224273</v>
      </c>
      <c r="T14" s="39">
        <v>154.5</v>
      </c>
      <c r="U14" s="28">
        <v>1.8112543962485346E-3</v>
      </c>
      <c r="V14" s="40">
        <v>1.2671041301712658</v>
      </c>
    </row>
    <row r="15" spans="1:26">
      <c r="A15" t="s">
        <v>732</v>
      </c>
      <c r="B15" s="36" t="s">
        <v>41</v>
      </c>
      <c r="C15" s="37" t="s">
        <v>171</v>
      </c>
      <c r="D15">
        <v>2531</v>
      </c>
      <c r="E15">
        <v>51.311475409836099</v>
      </c>
      <c r="F15">
        <v>24</v>
      </c>
      <c r="G15">
        <v>23</v>
      </c>
      <c r="H15">
        <v>1</v>
      </c>
      <c r="I15">
        <v>610</v>
      </c>
      <c r="J15">
        <v>68.5</v>
      </c>
      <c r="K15" s="38">
        <v>185</v>
      </c>
      <c r="L15" s="28">
        <v>2.7007299270072993E-3</v>
      </c>
      <c r="M15" s="27">
        <v>1.070100335210376</v>
      </c>
      <c r="N15" s="38">
        <v>182</v>
      </c>
      <c r="O15" s="28">
        <v>2.6569343065693429E-3</v>
      </c>
      <c r="P15" s="27">
        <v>1.3142860072662683</v>
      </c>
      <c r="Q15" s="38">
        <v>166.5</v>
      </c>
      <c r="R15" s="28">
        <v>2.4306569343065694E-3</v>
      </c>
      <c r="S15" s="27">
        <v>1.5846977398450737</v>
      </c>
      <c r="T15" s="39">
        <v>136.5</v>
      </c>
      <c r="U15" s="28">
        <v>1.9927007299270073E-3</v>
      </c>
      <c r="V15" s="40">
        <v>1.3940390319082154</v>
      </c>
    </row>
    <row r="16" spans="1:26">
      <c r="A16" t="s">
        <v>733</v>
      </c>
      <c r="B16" s="36" t="s">
        <v>3</v>
      </c>
      <c r="C16" s="37" t="s">
        <v>169</v>
      </c>
      <c r="D16">
        <v>1890</v>
      </c>
      <c r="E16">
        <v>46.956521739130402</v>
      </c>
      <c r="F16">
        <v>12</v>
      </c>
      <c r="G16">
        <v>12</v>
      </c>
      <c r="H16">
        <v>1</v>
      </c>
      <c r="I16">
        <v>345</v>
      </c>
      <c r="J16">
        <v>38.200000000000003</v>
      </c>
      <c r="K16" s="38">
        <v>164.5</v>
      </c>
      <c r="L16" s="28">
        <v>4.3062827225130891E-3</v>
      </c>
      <c r="M16" s="27">
        <v>1.7062626435877062</v>
      </c>
      <c r="N16" s="38">
        <v>151.5</v>
      </c>
      <c r="O16" s="28">
        <v>3.9659685863874345E-3</v>
      </c>
      <c r="P16" s="27">
        <v>1.9618162953667104</v>
      </c>
      <c r="Q16" s="38">
        <v>158.5</v>
      </c>
      <c r="R16" s="28">
        <v>4.1492146596858641E-3</v>
      </c>
      <c r="S16" s="27">
        <v>2.7051333326938867</v>
      </c>
      <c r="T16" s="39">
        <v>204.5</v>
      </c>
      <c r="U16" s="28">
        <v>5.3534031413612565E-3</v>
      </c>
      <c r="V16" s="40">
        <v>3.7450946951131048</v>
      </c>
    </row>
    <row r="17" spans="1:22">
      <c r="A17" t="s">
        <v>734</v>
      </c>
      <c r="B17" s="36" t="s">
        <v>20</v>
      </c>
      <c r="C17" s="37" t="s">
        <v>131</v>
      </c>
      <c r="D17">
        <v>1264</v>
      </c>
      <c r="E17">
        <v>41.325648414985601</v>
      </c>
      <c r="F17">
        <v>52</v>
      </c>
      <c r="G17">
        <v>9</v>
      </c>
      <c r="H17">
        <v>1</v>
      </c>
      <c r="I17">
        <v>1735</v>
      </c>
      <c r="J17">
        <v>192.1</v>
      </c>
      <c r="K17" s="38">
        <v>130</v>
      </c>
      <c r="L17" s="28">
        <v>6.7673086933888599E-4</v>
      </c>
      <c r="M17" s="27">
        <v>0.26813859574963483</v>
      </c>
      <c r="N17" s="38">
        <v>170.5</v>
      </c>
      <c r="O17" s="28">
        <v>8.8755856324830823E-4</v>
      </c>
      <c r="P17" s="27">
        <v>0.43904201824726613</v>
      </c>
      <c r="Q17" s="38">
        <v>39</v>
      </c>
      <c r="R17" s="28">
        <v>2.030192608016658E-4</v>
      </c>
      <c r="S17" s="27">
        <v>0.1323609922883669</v>
      </c>
      <c r="T17" s="39">
        <v>233</v>
      </c>
      <c r="U17" s="28">
        <v>1.2129099427381571E-3</v>
      </c>
      <c r="V17" s="40">
        <v>0.84851868470409275</v>
      </c>
    </row>
    <row r="18" spans="1:22">
      <c r="A18" t="s">
        <v>735</v>
      </c>
      <c r="B18" s="36" t="s">
        <v>10</v>
      </c>
      <c r="C18" s="37" t="s">
        <v>180</v>
      </c>
      <c r="D18">
        <v>1221</v>
      </c>
      <c r="E18">
        <v>54.112903225806498</v>
      </c>
      <c r="F18">
        <v>47</v>
      </c>
      <c r="G18">
        <v>1</v>
      </c>
      <c r="H18">
        <v>1</v>
      </c>
      <c r="I18">
        <v>1240</v>
      </c>
      <c r="J18">
        <v>140.9</v>
      </c>
      <c r="K18" s="38">
        <v>178.5</v>
      </c>
      <c r="L18" s="28">
        <v>1.2668559261887864E-3</v>
      </c>
      <c r="M18" s="27">
        <v>0.50196168736504976</v>
      </c>
      <c r="N18" s="38">
        <v>194.5</v>
      </c>
      <c r="O18" s="28">
        <v>1.3804116394606103E-3</v>
      </c>
      <c r="P18" s="27">
        <v>0.68283799773474718</v>
      </c>
      <c r="Q18" s="38">
        <v>103</v>
      </c>
      <c r="R18" s="28">
        <v>7.310149041873669E-4</v>
      </c>
      <c r="S18" s="27">
        <v>0.47659447538994992</v>
      </c>
      <c r="T18" s="39">
        <v>172</v>
      </c>
      <c r="U18" s="28">
        <v>1.220723917672108E-3</v>
      </c>
      <c r="V18" s="40">
        <v>0.85398512825413797</v>
      </c>
    </row>
    <row r="19" spans="1:22">
      <c r="A19" t="s">
        <v>736</v>
      </c>
      <c r="B19" s="36" t="s">
        <v>9</v>
      </c>
      <c r="C19" s="37" t="s">
        <v>170</v>
      </c>
      <c r="D19">
        <v>1159</v>
      </c>
      <c r="E19">
        <v>48.4</v>
      </c>
      <c r="F19">
        <v>12</v>
      </c>
      <c r="G19">
        <v>1</v>
      </c>
      <c r="H19">
        <v>1</v>
      </c>
      <c r="I19">
        <v>250</v>
      </c>
      <c r="J19">
        <v>28.7</v>
      </c>
      <c r="K19" s="38">
        <v>203</v>
      </c>
      <c r="L19" s="28">
        <v>7.0731707317073173E-3</v>
      </c>
      <c r="M19" s="27">
        <v>2.8025765535865683</v>
      </c>
      <c r="N19" s="38">
        <v>180</v>
      </c>
      <c r="O19" s="28">
        <v>6.2717770034843206E-3</v>
      </c>
      <c r="P19" s="27">
        <v>3.1024134605033291</v>
      </c>
      <c r="Q19" s="38">
        <v>183</v>
      </c>
      <c r="R19" s="28">
        <v>6.3763066202090594E-3</v>
      </c>
      <c r="S19" s="27">
        <v>4.1571142957231633</v>
      </c>
      <c r="T19" s="39">
        <v>89.5</v>
      </c>
      <c r="U19" s="28">
        <v>3.1184668989547039E-3</v>
      </c>
      <c r="V19" s="40">
        <v>2.1815943114628511</v>
      </c>
    </row>
    <row r="20" spans="1:22">
      <c r="A20" t="s">
        <v>737</v>
      </c>
      <c r="B20" s="36" t="s">
        <v>34</v>
      </c>
      <c r="C20" s="37" t="s">
        <v>143</v>
      </c>
      <c r="D20">
        <v>1131</v>
      </c>
      <c r="E20">
        <v>80.898876404494402</v>
      </c>
      <c r="F20">
        <v>35</v>
      </c>
      <c r="G20">
        <v>34</v>
      </c>
      <c r="H20">
        <v>1</v>
      </c>
      <c r="I20">
        <v>623</v>
      </c>
      <c r="J20">
        <v>62</v>
      </c>
      <c r="K20" s="38">
        <v>77.5</v>
      </c>
      <c r="L20" s="28">
        <v>1.25E-3</v>
      </c>
      <c r="M20" s="27">
        <v>0.49528292541831592</v>
      </c>
      <c r="N20" s="38">
        <v>139.5</v>
      </c>
      <c r="O20" s="28">
        <v>2.2499999999999998E-3</v>
      </c>
      <c r="P20" s="27">
        <v>1.1129908289555692</v>
      </c>
      <c r="Q20" s="38">
        <v>276.5</v>
      </c>
      <c r="R20" s="28">
        <v>4.4596774193548386E-3</v>
      </c>
      <c r="S20" s="27">
        <v>2.9075434822339106</v>
      </c>
      <c r="T20" s="39">
        <v>129.5</v>
      </c>
      <c r="U20" s="28">
        <v>2.0887096774193548E-3</v>
      </c>
      <c r="V20" s="40">
        <v>1.4612042706250505</v>
      </c>
    </row>
    <row r="21" spans="1:22">
      <c r="A21" t="s">
        <v>738</v>
      </c>
      <c r="B21" s="36" t="s">
        <v>44</v>
      </c>
      <c r="C21" s="37" t="s">
        <v>162</v>
      </c>
      <c r="D21">
        <v>1118</v>
      </c>
      <c r="E21">
        <v>56.730769230769198</v>
      </c>
      <c r="F21">
        <v>19</v>
      </c>
      <c r="G21">
        <v>19</v>
      </c>
      <c r="H21">
        <v>1</v>
      </c>
      <c r="I21">
        <v>416</v>
      </c>
      <c r="J21">
        <v>46.2</v>
      </c>
      <c r="K21" s="38">
        <v>102</v>
      </c>
      <c r="L21" s="28">
        <v>2.207792207792208E-3</v>
      </c>
      <c r="M21" s="27">
        <v>0.87478542671286974</v>
      </c>
      <c r="N21" s="38">
        <v>123.5</v>
      </c>
      <c r="O21" s="28">
        <v>2.6731601731601732E-3</v>
      </c>
      <c r="P21" s="27">
        <v>1.3223123364695799</v>
      </c>
      <c r="Q21" s="38">
        <v>106.5</v>
      </c>
      <c r="R21" s="28">
        <v>2.3051948051948054E-3</v>
      </c>
      <c r="S21" s="27">
        <v>1.502901107159728</v>
      </c>
      <c r="T21" s="39">
        <v>128</v>
      </c>
      <c r="U21" s="28">
        <v>2.7705627705627706E-3</v>
      </c>
      <c r="V21" s="40">
        <v>1.938210080676662</v>
      </c>
    </row>
    <row r="22" spans="1:22">
      <c r="A22" t="s">
        <v>739</v>
      </c>
      <c r="B22" s="36" t="s">
        <v>7</v>
      </c>
      <c r="C22" s="37" t="s">
        <v>179</v>
      </c>
      <c r="D22">
        <v>861</v>
      </c>
      <c r="E22">
        <v>49.369747899159698</v>
      </c>
      <c r="F22">
        <v>17</v>
      </c>
      <c r="G22">
        <v>17</v>
      </c>
      <c r="H22">
        <v>1</v>
      </c>
      <c r="I22">
        <v>476</v>
      </c>
      <c r="J22">
        <v>51.4</v>
      </c>
      <c r="K22" s="38">
        <v>92.5</v>
      </c>
      <c r="L22" s="28">
        <v>1.7996108949416341E-3</v>
      </c>
      <c r="M22" s="27">
        <v>0.713053238929093</v>
      </c>
      <c r="N22" s="38">
        <v>144.5</v>
      </c>
      <c r="O22" s="28">
        <v>2.8112840466926071E-3</v>
      </c>
      <c r="P22" s="27">
        <v>1.3906370495813209</v>
      </c>
      <c r="Q22" s="38">
        <v>54</v>
      </c>
      <c r="R22" s="28">
        <v>1.0505836575875485E-3</v>
      </c>
      <c r="S22" s="27">
        <v>0.68494139349702943</v>
      </c>
      <c r="T22" s="39">
        <v>112</v>
      </c>
      <c r="U22" s="28">
        <v>2.1789883268482492E-3</v>
      </c>
      <c r="V22" s="40">
        <v>1.5243607492481337</v>
      </c>
    </row>
    <row r="23" spans="1:22">
      <c r="A23" t="s">
        <v>740</v>
      </c>
      <c r="B23" s="36" t="s">
        <v>38</v>
      </c>
      <c r="C23" s="37" t="s">
        <v>190</v>
      </c>
      <c r="D23">
        <v>1663</v>
      </c>
      <c r="E23">
        <v>39.829059829059801</v>
      </c>
      <c r="F23">
        <v>40</v>
      </c>
      <c r="G23">
        <v>1</v>
      </c>
      <c r="H23">
        <v>1</v>
      </c>
      <c r="I23">
        <v>1170</v>
      </c>
      <c r="J23">
        <v>129.5</v>
      </c>
      <c r="K23" s="38">
        <v>50</v>
      </c>
      <c r="L23" s="28">
        <v>3.861003861003861E-4</v>
      </c>
      <c r="M23" s="27">
        <v>0.15298314298635241</v>
      </c>
      <c r="N23" s="38">
        <v>174.5</v>
      </c>
      <c r="O23" s="28">
        <v>1.3474903474903475E-3</v>
      </c>
      <c r="P23" s="27">
        <v>0.66655306616129328</v>
      </c>
      <c r="Q23" s="38">
        <v>19</v>
      </c>
      <c r="R23" s="28">
        <v>1.4671814671814672E-4</v>
      </c>
      <c r="S23" s="27">
        <v>9.5654764033919482E-2</v>
      </c>
      <c r="T23" s="39">
        <v>164</v>
      </c>
      <c r="U23" s="28">
        <v>1.2664092664092664E-3</v>
      </c>
      <c r="V23" s="40">
        <v>0.88594535106605532</v>
      </c>
    </row>
    <row r="24" spans="1:22">
      <c r="A24" t="s">
        <v>741</v>
      </c>
      <c r="B24" s="36" t="s">
        <v>65</v>
      </c>
      <c r="C24" s="37" t="s">
        <v>235</v>
      </c>
      <c r="D24">
        <v>847</v>
      </c>
      <c r="E24">
        <v>36.374478234943403</v>
      </c>
      <c r="F24">
        <v>50</v>
      </c>
      <c r="G24">
        <v>50</v>
      </c>
      <c r="H24">
        <v>1</v>
      </c>
      <c r="I24">
        <v>1677</v>
      </c>
      <c r="J24">
        <v>188.7</v>
      </c>
      <c r="K24" s="38">
        <v>47.5</v>
      </c>
      <c r="L24" s="28">
        <v>2.5172231054583998E-4</v>
      </c>
      <c r="M24" s="27">
        <v>9.9739009888161131E-2</v>
      </c>
      <c r="N24" s="38">
        <v>154</v>
      </c>
      <c r="O24" s="28">
        <v>8.1611022787493376E-4</v>
      </c>
      <c r="P24" s="27">
        <v>0.40369919957406275</v>
      </c>
      <c r="Q24" s="38">
        <v>3</v>
      </c>
      <c r="R24" s="28">
        <v>1.5898251192368839E-5</v>
      </c>
      <c r="S24" s="27">
        <v>1.0365067310177034E-2</v>
      </c>
      <c r="T24" s="39">
        <v>170.5</v>
      </c>
      <c r="U24" s="28">
        <v>9.0355060943296235E-4</v>
      </c>
      <c r="V24" s="40">
        <v>0.63209934032600257</v>
      </c>
    </row>
    <row r="25" spans="1:22">
      <c r="A25" t="s">
        <v>742</v>
      </c>
      <c r="B25" s="36" t="s">
        <v>14</v>
      </c>
      <c r="C25" s="37" t="s">
        <v>160</v>
      </c>
      <c r="D25">
        <v>843</v>
      </c>
      <c r="E25">
        <v>45.390070921985803</v>
      </c>
      <c r="F25">
        <v>8</v>
      </c>
      <c r="G25">
        <v>8</v>
      </c>
      <c r="H25">
        <v>1</v>
      </c>
      <c r="I25">
        <v>282</v>
      </c>
      <c r="J25">
        <v>30.5</v>
      </c>
      <c r="K25" s="38">
        <v>85</v>
      </c>
      <c r="L25" s="28">
        <v>2.7868852459016396E-3</v>
      </c>
      <c r="M25" s="27">
        <v>1.1042373419162455</v>
      </c>
      <c r="N25" s="38">
        <v>99</v>
      </c>
      <c r="O25" s="28">
        <v>3.2459016393442622E-3</v>
      </c>
      <c r="P25" s="27">
        <v>1.6056261139031165</v>
      </c>
      <c r="Q25" s="38">
        <v>98.5</v>
      </c>
      <c r="R25" s="28">
        <v>3.2295081967213114E-3</v>
      </c>
      <c r="S25" s="27">
        <v>2.1055189927966667</v>
      </c>
      <c r="T25" s="39">
        <v>70</v>
      </c>
      <c r="U25" s="28">
        <v>2.2950819672131148E-3</v>
      </c>
      <c r="V25" s="40">
        <v>1.6055766908064357</v>
      </c>
    </row>
    <row r="26" spans="1:22">
      <c r="A26" t="s">
        <v>743</v>
      </c>
      <c r="B26" s="36" t="s">
        <v>43</v>
      </c>
      <c r="C26" s="37" t="s">
        <v>206</v>
      </c>
      <c r="D26">
        <v>803</v>
      </c>
      <c r="E26">
        <v>39.801324503311299</v>
      </c>
      <c r="F26">
        <v>43</v>
      </c>
      <c r="G26">
        <v>43</v>
      </c>
      <c r="H26">
        <v>1</v>
      </c>
      <c r="I26">
        <v>1510</v>
      </c>
      <c r="J26">
        <v>167.5</v>
      </c>
      <c r="K26" s="38">
        <v>97</v>
      </c>
      <c r="L26" s="28">
        <v>5.7910447761194033E-4</v>
      </c>
      <c r="M26" s="27">
        <v>0.22945644783558997</v>
      </c>
      <c r="N26" s="38">
        <v>70.5</v>
      </c>
      <c r="O26" s="28">
        <v>4.2089552238805969E-4</v>
      </c>
      <c r="P26" s="27">
        <v>0.20820126949616621</v>
      </c>
      <c r="Q26" s="38">
        <v>24</v>
      </c>
      <c r="R26" s="28">
        <v>1.4328358208955225E-4</v>
      </c>
      <c r="S26" s="27">
        <v>9.3415555889213436E-2</v>
      </c>
      <c r="T26" s="39">
        <v>92</v>
      </c>
      <c r="U26" s="28">
        <v>5.4925373134328355E-4</v>
      </c>
      <c r="V26" s="40">
        <v>0.38424291636698155</v>
      </c>
    </row>
    <row r="27" spans="1:22">
      <c r="A27" t="s">
        <v>744</v>
      </c>
      <c r="B27" s="36" t="s">
        <v>12</v>
      </c>
      <c r="C27" s="37" t="s">
        <v>131</v>
      </c>
      <c r="D27">
        <v>1718</v>
      </c>
      <c r="E27">
        <v>55.903271692745399</v>
      </c>
      <c r="F27">
        <v>30</v>
      </c>
      <c r="G27">
        <v>28</v>
      </c>
      <c r="H27">
        <v>1</v>
      </c>
      <c r="I27">
        <v>703</v>
      </c>
      <c r="J27">
        <v>77.7</v>
      </c>
      <c r="K27" s="38">
        <v>109</v>
      </c>
      <c r="L27" s="28">
        <v>1.4028314028314028E-3</v>
      </c>
      <c r="M27" s="27">
        <v>0.55583875285041373</v>
      </c>
      <c r="N27" s="38">
        <v>83.5</v>
      </c>
      <c r="O27" s="28">
        <v>1.0746460746460745E-3</v>
      </c>
      <c r="P27" s="27">
        <v>0.53158721131297026</v>
      </c>
      <c r="Q27" s="38">
        <v>21</v>
      </c>
      <c r="R27" s="28">
        <v>2.7027027027027027E-4</v>
      </c>
      <c r="S27" s="27">
        <v>0.1762061442730096</v>
      </c>
      <c r="T27" s="39">
        <v>100</v>
      </c>
      <c r="U27" s="28">
        <v>1.287001287001287E-3</v>
      </c>
      <c r="V27" s="40">
        <v>0.90035096653054403</v>
      </c>
    </row>
    <row r="28" spans="1:22">
      <c r="A28" t="s">
        <v>745</v>
      </c>
      <c r="B28" s="36" t="s">
        <v>82</v>
      </c>
      <c r="C28" s="37" t="s">
        <v>231</v>
      </c>
      <c r="D28">
        <v>748</v>
      </c>
      <c r="E28">
        <v>34.045077105575302</v>
      </c>
      <c r="F28">
        <v>22</v>
      </c>
      <c r="G28">
        <v>1</v>
      </c>
      <c r="H28">
        <v>1</v>
      </c>
      <c r="I28">
        <v>843</v>
      </c>
      <c r="J28">
        <v>93</v>
      </c>
      <c r="K28" s="38">
        <v>61</v>
      </c>
      <c r="L28" s="28">
        <v>6.559139784946237E-4</v>
      </c>
      <c r="M28" s="27">
        <v>0.25989039527326685</v>
      </c>
      <c r="N28" s="38">
        <v>86.5</v>
      </c>
      <c r="O28" s="28">
        <v>9.3010752688172044E-4</v>
      </c>
      <c r="P28" s="27">
        <v>0.46008939882751138</v>
      </c>
      <c r="Q28" s="38">
        <v>5</v>
      </c>
      <c r="R28" s="28">
        <v>5.3763440860215054E-5</v>
      </c>
      <c r="S28" s="27">
        <v>3.5051759882265353E-2</v>
      </c>
      <c r="T28" s="39">
        <v>98</v>
      </c>
      <c r="U28" s="28">
        <v>1.053763440860215E-3</v>
      </c>
      <c r="V28" s="40">
        <v>0.73718413653155701</v>
      </c>
    </row>
    <row r="29" spans="1:22">
      <c r="A29" t="s">
        <v>746</v>
      </c>
      <c r="B29" s="36" t="s">
        <v>32</v>
      </c>
      <c r="C29" s="37" t="s">
        <v>170</v>
      </c>
      <c r="D29">
        <v>737</v>
      </c>
      <c r="E29">
        <v>61.509433962264097</v>
      </c>
      <c r="F29">
        <v>17</v>
      </c>
      <c r="G29">
        <v>6</v>
      </c>
      <c r="H29">
        <v>1</v>
      </c>
      <c r="I29">
        <v>265</v>
      </c>
      <c r="J29">
        <v>30.3</v>
      </c>
      <c r="K29" s="38">
        <v>94</v>
      </c>
      <c r="L29" s="28">
        <v>3.1023102310231022E-3</v>
      </c>
      <c r="M29" s="27">
        <v>1.2292170294210347</v>
      </c>
      <c r="N29" s="38">
        <v>97</v>
      </c>
      <c r="O29" s="28">
        <v>3.2013201320132013E-3</v>
      </c>
      <c r="P29" s="27">
        <v>1.5835733099917892</v>
      </c>
      <c r="Q29" s="38">
        <v>48</v>
      </c>
      <c r="R29" s="28">
        <v>1.5841584158415843E-3</v>
      </c>
      <c r="S29" s="27">
        <v>1.0328122515804126</v>
      </c>
      <c r="T29" s="39">
        <v>44.5</v>
      </c>
      <c r="U29" s="28">
        <v>1.4686468646864686E-3</v>
      </c>
      <c r="V29" s="40">
        <v>1.0274252539354243</v>
      </c>
    </row>
    <row r="30" spans="1:22">
      <c r="A30" t="s">
        <v>747</v>
      </c>
      <c r="B30" s="36" t="s">
        <v>22</v>
      </c>
      <c r="C30" s="37" t="s">
        <v>176</v>
      </c>
      <c r="D30">
        <v>716</v>
      </c>
      <c r="E30">
        <v>43.037974683544299</v>
      </c>
      <c r="F30">
        <v>15</v>
      </c>
      <c r="G30">
        <v>15</v>
      </c>
      <c r="H30">
        <v>1</v>
      </c>
      <c r="I30">
        <v>474</v>
      </c>
      <c r="J30">
        <v>53.3</v>
      </c>
      <c r="K30" s="38">
        <v>64</v>
      </c>
      <c r="L30" s="28">
        <v>1.200750469043152E-3</v>
      </c>
      <c r="M30" s="27">
        <v>0.47576896400408586</v>
      </c>
      <c r="N30" s="38">
        <v>44</v>
      </c>
      <c r="O30" s="28">
        <v>8.2551594746716698E-4</v>
      </c>
      <c r="P30" s="27">
        <v>0.40835185719445527</v>
      </c>
      <c r="Q30" s="38">
        <v>48</v>
      </c>
      <c r="R30" s="28">
        <v>9.0056285178236398E-4</v>
      </c>
      <c r="S30" s="27">
        <v>0.58713341881588188</v>
      </c>
      <c r="T30" s="39">
        <v>53.5</v>
      </c>
      <c r="U30" s="28">
        <v>1.00375234521576E-3</v>
      </c>
      <c r="V30" s="40">
        <v>0.70219773927188478</v>
      </c>
    </row>
    <row r="31" spans="1:22">
      <c r="A31" t="s">
        <v>748</v>
      </c>
      <c r="B31" s="36" t="s">
        <v>8</v>
      </c>
      <c r="C31" s="37" t="s">
        <v>131</v>
      </c>
      <c r="D31">
        <v>715</v>
      </c>
      <c r="E31">
        <v>40.599455040871902</v>
      </c>
      <c r="F31">
        <v>8</v>
      </c>
      <c r="G31">
        <v>7</v>
      </c>
      <c r="H31">
        <v>1</v>
      </c>
      <c r="I31">
        <v>367</v>
      </c>
      <c r="J31">
        <v>40.5</v>
      </c>
      <c r="K31" s="38">
        <v>60</v>
      </c>
      <c r="L31" s="28">
        <v>1.4814814814814814E-3</v>
      </c>
      <c r="M31" s="27">
        <v>0.58700198568096695</v>
      </c>
      <c r="N31" s="38">
        <v>64.5</v>
      </c>
      <c r="O31" s="28">
        <v>1.5925925925925925E-3</v>
      </c>
      <c r="P31" s="27">
        <v>0.78779597769694609</v>
      </c>
      <c r="Q31" s="38">
        <v>50.5</v>
      </c>
      <c r="R31" s="28">
        <v>1.2469135802469136E-3</v>
      </c>
      <c r="S31" s="27">
        <v>0.81294118660276149</v>
      </c>
      <c r="T31" s="39">
        <v>67.5</v>
      </c>
      <c r="U31" s="28">
        <v>1.6666666666666668E-3</v>
      </c>
      <c r="V31" s="40">
        <v>1.1659545016570547</v>
      </c>
    </row>
    <row r="32" spans="1:22">
      <c r="A32" t="s">
        <v>749</v>
      </c>
      <c r="B32" s="36" t="s">
        <v>74</v>
      </c>
      <c r="C32" s="37" t="s">
        <v>207</v>
      </c>
      <c r="D32">
        <v>629</v>
      </c>
      <c r="E32">
        <v>18.797953964194399</v>
      </c>
      <c r="F32">
        <v>14</v>
      </c>
      <c r="G32">
        <v>1</v>
      </c>
      <c r="H32">
        <v>1</v>
      </c>
      <c r="I32">
        <v>782</v>
      </c>
      <c r="J32">
        <v>85.6</v>
      </c>
      <c r="K32" s="38">
        <v>61.5</v>
      </c>
      <c r="L32" s="28">
        <v>7.1845794392523369E-4</v>
      </c>
      <c r="M32" s="27">
        <v>0.28467196180585447</v>
      </c>
      <c r="N32" s="38">
        <v>81.5</v>
      </c>
      <c r="O32" s="28">
        <v>9.5210280373831779E-4</v>
      </c>
      <c r="P32" s="27">
        <v>0.47096963945939202</v>
      </c>
      <c r="Q32" s="38">
        <v>9.5</v>
      </c>
      <c r="R32" s="28">
        <v>1.1098130841121496E-4</v>
      </c>
      <c r="S32" s="27">
        <v>7.2355677233601479E-2</v>
      </c>
      <c r="T32" s="39">
        <v>68.5</v>
      </c>
      <c r="U32" s="28">
        <v>8.0023364485981314E-4</v>
      </c>
      <c r="V32" s="40">
        <v>0.559821612361039</v>
      </c>
    </row>
    <row r="33" spans="1:22">
      <c r="A33" t="s">
        <v>750</v>
      </c>
      <c r="B33" s="36" t="s">
        <v>81</v>
      </c>
      <c r="C33" s="37" t="s">
        <v>245</v>
      </c>
      <c r="D33">
        <v>537</v>
      </c>
      <c r="E33">
        <v>20.8955223880597</v>
      </c>
      <c r="F33">
        <v>37</v>
      </c>
      <c r="G33">
        <v>37</v>
      </c>
      <c r="H33">
        <v>1</v>
      </c>
      <c r="I33">
        <v>2211</v>
      </c>
      <c r="J33">
        <v>248.8</v>
      </c>
      <c r="K33" s="38">
        <v>70</v>
      </c>
      <c r="L33" s="28">
        <v>2.8135048231511253E-4</v>
      </c>
      <c r="M33" s="27">
        <v>0.11147847195910647</v>
      </c>
      <c r="N33" s="38">
        <v>76</v>
      </c>
      <c r="O33" s="28">
        <v>3.0546623794212217E-4</v>
      </c>
      <c r="P33" s="27">
        <v>0.15110272061561858</v>
      </c>
      <c r="Q33" s="38">
        <v>0.5</v>
      </c>
      <c r="R33" s="28">
        <v>2.0096463022508037E-6</v>
      </c>
      <c r="S33" s="27">
        <v>1.3102144972068639E-3</v>
      </c>
      <c r="T33" s="39">
        <v>81.5</v>
      </c>
      <c r="U33" s="28">
        <v>3.2757234726688104E-4</v>
      </c>
      <c r="V33" s="40">
        <v>0.22916067174851273</v>
      </c>
    </row>
    <row r="34" spans="1:22">
      <c r="A34" t="s">
        <v>751</v>
      </c>
      <c r="B34" s="36" t="s">
        <v>105</v>
      </c>
      <c r="C34" s="37" t="s">
        <v>121</v>
      </c>
      <c r="D34">
        <v>515</v>
      </c>
      <c r="E34">
        <v>29.204431017119798</v>
      </c>
      <c r="F34">
        <v>24</v>
      </c>
      <c r="G34">
        <v>23</v>
      </c>
      <c r="H34">
        <v>1</v>
      </c>
      <c r="I34">
        <v>993</v>
      </c>
      <c r="J34">
        <v>110.1</v>
      </c>
      <c r="K34" s="38">
        <v>0</v>
      </c>
      <c r="L34" s="28">
        <v>0</v>
      </c>
      <c r="M34" s="27">
        <v>0</v>
      </c>
      <c r="N34" s="38">
        <v>1.5</v>
      </c>
      <c r="O34" s="28">
        <v>1.3623978201634877E-5</v>
      </c>
      <c r="P34" s="27">
        <v>6.7392723521378711E-3</v>
      </c>
      <c r="Q34" s="38">
        <v>224</v>
      </c>
      <c r="R34" s="28">
        <v>2.0345140781108085E-3</v>
      </c>
      <c r="S34" s="27">
        <v>1.32642736034033</v>
      </c>
      <c r="T34" s="39">
        <v>73.5</v>
      </c>
      <c r="U34" s="28">
        <v>6.6757493188010898E-4</v>
      </c>
      <c r="V34" s="40">
        <v>0.46701719821140875</v>
      </c>
    </row>
    <row r="35" spans="1:22">
      <c r="A35" t="s">
        <v>752</v>
      </c>
      <c r="B35" s="36" t="s">
        <v>5</v>
      </c>
      <c r="C35" s="37" t="s">
        <v>223</v>
      </c>
      <c r="D35">
        <v>507</v>
      </c>
      <c r="E35">
        <v>43.465045592705202</v>
      </c>
      <c r="F35">
        <v>14</v>
      </c>
      <c r="G35">
        <v>14</v>
      </c>
      <c r="H35">
        <v>1</v>
      </c>
      <c r="I35">
        <v>329</v>
      </c>
      <c r="J35">
        <v>37.4</v>
      </c>
      <c r="K35" s="38">
        <v>104</v>
      </c>
      <c r="L35" s="28">
        <v>2.7807486631016044E-3</v>
      </c>
      <c r="M35" s="27">
        <v>1.1018058661712269</v>
      </c>
      <c r="N35" s="38">
        <v>82.5</v>
      </c>
      <c r="O35" s="28">
        <v>2.2058823529411764E-3</v>
      </c>
      <c r="P35" s="27">
        <v>1.0911674793682054</v>
      </c>
      <c r="Q35" s="38">
        <v>11.5</v>
      </c>
      <c r="R35" s="28">
        <v>3.0748663101604279E-4</v>
      </c>
      <c r="S35" s="27">
        <v>0.20046982456728765</v>
      </c>
      <c r="T35" s="39">
        <v>25</v>
      </c>
      <c r="U35" s="28">
        <v>6.6844919786096253E-4</v>
      </c>
      <c r="V35" s="40">
        <v>0.46762881082502178</v>
      </c>
    </row>
    <row r="36" spans="1:22">
      <c r="A36" t="s">
        <v>753</v>
      </c>
      <c r="B36" s="36" t="s">
        <v>45</v>
      </c>
      <c r="C36" s="37" t="s">
        <v>191</v>
      </c>
      <c r="D36">
        <v>1774</v>
      </c>
      <c r="E36">
        <v>47.524752475247503</v>
      </c>
      <c r="F36">
        <v>14</v>
      </c>
      <c r="G36">
        <v>14</v>
      </c>
      <c r="H36">
        <v>1</v>
      </c>
      <c r="I36">
        <v>404</v>
      </c>
      <c r="J36">
        <v>45.3</v>
      </c>
      <c r="K36" s="38">
        <v>61.5</v>
      </c>
      <c r="L36" s="28">
        <v>1.3576158940397352E-3</v>
      </c>
      <c r="M36" s="27">
        <v>0.53792317727552197</v>
      </c>
      <c r="N36" s="38">
        <v>63.5</v>
      </c>
      <c r="O36" s="28">
        <v>1.4017660044150111E-3</v>
      </c>
      <c r="P36" s="27">
        <v>0.69340120322471099</v>
      </c>
      <c r="Q36" s="38">
        <v>23</v>
      </c>
      <c r="R36" s="28">
        <v>5.0772626931567329E-4</v>
      </c>
      <c r="S36" s="27">
        <v>0.33101860657026744</v>
      </c>
      <c r="T36" s="39">
        <v>52</v>
      </c>
      <c r="U36" s="28">
        <v>1.1479028697571744E-3</v>
      </c>
      <c r="V36" s="40">
        <v>0.8030415110750575</v>
      </c>
    </row>
    <row r="37" spans="1:22">
      <c r="A37" t="s">
        <v>754</v>
      </c>
      <c r="B37" s="36" t="s">
        <v>19</v>
      </c>
      <c r="C37" s="37" t="s">
        <v>185</v>
      </c>
      <c r="D37">
        <v>1247</v>
      </c>
      <c r="E37">
        <v>27.183406113537099</v>
      </c>
      <c r="F37">
        <v>21</v>
      </c>
      <c r="G37">
        <v>21</v>
      </c>
      <c r="H37">
        <v>1</v>
      </c>
      <c r="I37">
        <v>916</v>
      </c>
      <c r="J37">
        <v>101.4</v>
      </c>
      <c r="K37" s="38">
        <v>56.5</v>
      </c>
      <c r="L37" s="28">
        <v>5.5719921104536486E-4</v>
      </c>
      <c r="M37" s="27">
        <v>0.22077700422986074</v>
      </c>
      <c r="N37" s="38">
        <v>33.5</v>
      </c>
      <c r="O37" s="28">
        <v>3.3037475345167652E-4</v>
      </c>
      <c r="P37" s="27">
        <v>0.16342403142674369</v>
      </c>
      <c r="Q37" s="38">
        <v>27</v>
      </c>
      <c r="R37" s="28">
        <v>2.6627218934911241E-4</v>
      </c>
      <c r="S37" s="27">
        <v>0.17359954450565734</v>
      </c>
      <c r="T37" s="39">
        <v>44.5</v>
      </c>
      <c r="U37" s="28">
        <v>4.3885601577909271E-4</v>
      </c>
      <c r="V37" s="40">
        <v>0.3070116883061475</v>
      </c>
    </row>
    <row r="38" spans="1:22">
      <c r="A38" t="s">
        <v>755</v>
      </c>
      <c r="B38" s="36" t="s">
        <v>51</v>
      </c>
      <c r="C38" s="37" t="s">
        <v>221</v>
      </c>
      <c r="D38">
        <v>454</v>
      </c>
      <c r="E38">
        <v>35.275080906148901</v>
      </c>
      <c r="F38">
        <v>20</v>
      </c>
      <c r="G38">
        <v>20</v>
      </c>
      <c r="H38">
        <v>1</v>
      </c>
      <c r="I38">
        <v>618</v>
      </c>
      <c r="J38">
        <v>68.900000000000006</v>
      </c>
      <c r="K38" s="38">
        <v>51.5</v>
      </c>
      <c r="L38" s="28">
        <v>7.4746008708272864E-4</v>
      </c>
      <c r="M38" s="27">
        <v>0.29616337485101041</v>
      </c>
      <c r="N38" s="38">
        <v>43</v>
      </c>
      <c r="O38" s="28">
        <v>6.240928882438316E-4</v>
      </c>
      <c r="P38" s="27">
        <v>0.3087154049030123</v>
      </c>
      <c r="Q38" s="38">
        <v>6</v>
      </c>
      <c r="R38" s="28">
        <v>8.7082728592162558E-5</v>
      </c>
      <c r="S38" s="27">
        <v>5.6774693800592357E-2</v>
      </c>
      <c r="T38" s="39">
        <v>50.5</v>
      </c>
      <c r="U38" s="28">
        <v>7.3294629898403485E-4</v>
      </c>
      <c r="V38" s="40">
        <v>0.51274922206398776</v>
      </c>
    </row>
    <row r="39" spans="1:22">
      <c r="A39" t="s">
        <v>756</v>
      </c>
      <c r="B39" s="36" t="s">
        <v>84</v>
      </c>
      <c r="C39" s="37" t="s">
        <v>222</v>
      </c>
      <c r="D39">
        <v>412</v>
      </c>
      <c r="E39">
        <v>32.677760968229997</v>
      </c>
      <c r="F39">
        <v>15</v>
      </c>
      <c r="G39">
        <v>15</v>
      </c>
      <c r="H39">
        <v>1</v>
      </c>
      <c r="I39">
        <v>661</v>
      </c>
      <c r="J39">
        <v>75.099999999999994</v>
      </c>
      <c r="K39" s="38">
        <v>62</v>
      </c>
      <c r="L39" s="28">
        <v>8.2556591211717714E-4</v>
      </c>
      <c r="M39" s="27">
        <v>0.32711096006322865</v>
      </c>
      <c r="N39" s="38">
        <v>48</v>
      </c>
      <c r="O39" s="28">
        <v>6.3914780292942744E-4</v>
      </c>
      <c r="P39" s="27">
        <v>0.31616250800335749</v>
      </c>
      <c r="Q39" s="38">
        <v>7</v>
      </c>
      <c r="R39" s="28">
        <v>9.3209054593874839E-5</v>
      </c>
      <c r="S39" s="27">
        <v>6.0768830048880805E-2</v>
      </c>
      <c r="T39" s="39">
        <v>20.5</v>
      </c>
      <c r="U39" s="28">
        <v>2.7296937416777632E-4</v>
      </c>
      <c r="V39" s="40">
        <v>0.19096192237525664</v>
      </c>
    </row>
    <row r="40" spans="1:22">
      <c r="A40" t="s">
        <v>757</v>
      </c>
      <c r="B40" s="36" t="s">
        <v>16</v>
      </c>
      <c r="C40" s="37" t="s">
        <v>131</v>
      </c>
      <c r="D40">
        <v>401</v>
      </c>
      <c r="E40">
        <v>24.786324786324801</v>
      </c>
      <c r="F40">
        <v>11</v>
      </c>
      <c r="G40">
        <v>11</v>
      </c>
      <c r="H40">
        <v>1</v>
      </c>
      <c r="I40">
        <v>468</v>
      </c>
      <c r="J40">
        <v>51.7</v>
      </c>
      <c r="K40" s="38">
        <v>29.5</v>
      </c>
      <c r="L40" s="28">
        <v>5.7059961315280466E-4</v>
      </c>
      <c r="M40" s="27">
        <v>0.22608659651590438</v>
      </c>
      <c r="N40" s="38">
        <v>33.5</v>
      </c>
      <c r="O40" s="28">
        <v>6.479690522243714E-4</v>
      </c>
      <c r="P40" s="27">
        <v>0.32052605003233681</v>
      </c>
      <c r="Q40" s="38">
        <v>12.5</v>
      </c>
      <c r="R40" s="28">
        <v>2.4177949709864604E-4</v>
      </c>
      <c r="S40" s="27">
        <v>0.15763122190767298</v>
      </c>
      <c r="T40" s="39">
        <v>48.5</v>
      </c>
      <c r="U40" s="28">
        <v>9.3810444874274656E-4</v>
      </c>
      <c r="V40" s="40">
        <v>0.65627226302166897</v>
      </c>
    </row>
    <row r="41" spans="1:22">
      <c r="A41" t="s">
        <v>758</v>
      </c>
      <c r="B41" s="36" t="s">
        <v>29</v>
      </c>
      <c r="C41" s="37" t="s">
        <v>156</v>
      </c>
      <c r="D41">
        <v>1625</v>
      </c>
      <c r="E41">
        <v>68.472906403940897</v>
      </c>
      <c r="F41">
        <v>44</v>
      </c>
      <c r="G41">
        <v>4</v>
      </c>
      <c r="H41">
        <v>1</v>
      </c>
      <c r="I41">
        <v>812</v>
      </c>
      <c r="J41">
        <v>91.2</v>
      </c>
      <c r="K41" s="38">
        <v>34</v>
      </c>
      <c r="L41" s="28">
        <v>3.7280701754385966E-4</v>
      </c>
      <c r="M41" s="27">
        <v>0.14771596021248018</v>
      </c>
      <c r="N41" s="38">
        <v>57.5</v>
      </c>
      <c r="O41" s="28">
        <v>6.3048245614035089E-4</v>
      </c>
      <c r="P41" s="27">
        <v>0.31187608511181891</v>
      </c>
      <c r="Q41" s="38">
        <v>20.5</v>
      </c>
      <c r="R41" s="28">
        <v>2.2478070175438596E-4</v>
      </c>
      <c r="S41" s="27">
        <v>0.14654864082355018</v>
      </c>
      <c r="T41" s="39">
        <v>35.5</v>
      </c>
      <c r="U41" s="28">
        <v>3.8925438596491228E-4</v>
      </c>
      <c r="V41" s="40">
        <v>0.27231174216332521</v>
      </c>
    </row>
    <row r="42" spans="1:22">
      <c r="A42" t="s">
        <v>759</v>
      </c>
      <c r="B42" s="36" t="s">
        <v>86</v>
      </c>
      <c r="C42" s="37" t="s">
        <v>203</v>
      </c>
      <c r="D42">
        <v>397</v>
      </c>
      <c r="E42">
        <v>41.176470588235297</v>
      </c>
      <c r="F42">
        <v>13</v>
      </c>
      <c r="G42">
        <v>13</v>
      </c>
      <c r="H42">
        <v>1</v>
      </c>
      <c r="I42">
        <v>459</v>
      </c>
      <c r="J42">
        <v>52.2</v>
      </c>
      <c r="K42" s="38">
        <v>34</v>
      </c>
      <c r="L42" s="28">
        <v>6.5134099616858234E-4</v>
      </c>
      <c r="M42" s="27">
        <v>0.25807845922180445</v>
      </c>
      <c r="N42" s="38">
        <v>42</v>
      </c>
      <c r="O42" s="28">
        <v>8.045977011494253E-4</v>
      </c>
      <c r="P42" s="27">
        <v>0.39800438327913079</v>
      </c>
      <c r="Q42" s="38">
        <v>8.5</v>
      </c>
      <c r="R42" s="28">
        <v>1.6283524904214558E-4</v>
      </c>
      <c r="S42" s="27">
        <v>0.10616251412617148</v>
      </c>
      <c r="T42" s="39">
        <v>53</v>
      </c>
      <c r="U42" s="28">
        <v>1.0153256704980842E-3</v>
      </c>
      <c r="V42" s="40">
        <v>0.7102941216991252</v>
      </c>
    </row>
    <row r="43" spans="1:22">
      <c r="A43" t="s">
        <v>760</v>
      </c>
      <c r="B43" s="36" t="s">
        <v>13</v>
      </c>
      <c r="C43" s="37" t="s">
        <v>201</v>
      </c>
      <c r="D43">
        <v>1783</v>
      </c>
      <c r="E43">
        <v>35.283018867924497</v>
      </c>
      <c r="F43">
        <v>15</v>
      </c>
      <c r="G43">
        <v>15</v>
      </c>
      <c r="H43">
        <v>1</v>
      </c>
      <c r="I43">
        <v>530</v>
      </c>
      <c r="J43">
        <v>60</v>
      </c>
      <c r="K43" s="38">
        <v>49</v>
      </c>
      <c r="L43" s="28">
        <v>8.1666666666666671E-4</v>
      </c>
      <c r="M43" s="27">
        <v>0.32358484460663306</v>
      </c>
      <c r="N43" s="38">
        <v>52.5</v>
      </c>
      <c r="O43" s="28">
        <v>8.7500000000000002E-4</v>
      </c>
      <c r="P43" s="27">
        <v>0.43282976681605478</v>
      </c>
      <c r="Q43" s="38">
        <v>14</v>
      </c>
      <c r="R43" s="28">
        <v>2.3333333333333333E-4</v>
      </c>
      <c r="S43" s="27">
        <v>0.15212463788903161</v>
      </c>
      <c r="T43" s="39">
        <v>23.5</v>
      </c>
      <c r="U43" s="28">
        <v>3.9166666666666668E-4</v>
      </c>
      <c r="V43" s="40">
        <v>0.27399930788940785</v>
      </c>
    </row>
    <row r="44" spans="1:22">
      <c r="A44" t="s">
        <v>761</v>
      </c>
      <c r="B44" s="36" t="s">
        <v>39</v>
      </c>
      <c r="C44" s="37" t="s">
        <v>146</v>
      </c>
      <c r="D44">
        <v>1109</v>
      </c>
      <c r="E44">
        <v>75.568181818181799</v>
      </c>
      <c r="F44">
        <v>49</v>
      </c>
      <c r="G44">
        <v>1</v>
      </c>
      <c r="H44">
        <v>1</v>
      </c>
      <c r="I44">
        <v>704</v>
      </c>
      <c r="J44">
        <v>77.7</v>
      </c>
      <c r="K44" s="38">
        <v>29.5</v>
      </c>
      <c r="L44" s="28">
        <v>3.7966537966537965E-4</v>
      </c>
      <c r="M44" s="27">
        <v>0.15043342393657985</v>
      </c>
      <c r="N44" s="38">
        <v>23.5</v>
      </c>
      <c r="O44" s="28">
        <v>3.0244530244530245E-4</v>
      </c>
      <c r="P44" s="27">
        <v>0.14960837683658448</v>
      </c>
      <c r="Q44" s="38">
        <v>12.5</v>
      </c>
      <c r="R44" s="28">
        <v>1.6087516087516087E-4</v>
      </c>
      <c r="S44" s="27">
        <v>0.10488460968631523</v>
      </c>
      <c r="T44" s="39">
        <v>39</v>
      </c>
      <c r="U44" s="28">
        <v>5.0193050193050198E-4</v>
      </c>
      <c r="V44" s="40">
        <v>0.3511368769469122</v>
      </c>
    </row>
    <row r="45" spans="1:22">
      <c r="A45" t="s">
        <v>762</v>
      </c>
      <c r="B45" s="36" t="s">
        <v>17</v>
      </c>
      <c r="C45" s="37" t="s">
        <v>184</v>
      </c>
      <c r="D45">
        <v>388</v>
      </c>
      <c r="E45">
        <v>28.8135593220339</v>
      </c>
      <c r="F45">
        <v>8</v>
      </c>
      <c r="G45">
        <v>8</v>
      </c>
      <c r="H45">
        <v>1</v>
      </c>
      <c r="I45">
        <v>295</v>
      </c>
      <c r="J45">
        <v>31.7</v>
      </c>
      <c r="K45" s="38">
        <v>39</v>
      </c>
      <c r="L45" s="28">
        <v>1.2302839116719244E-3</v>
      </c>
      <c r="M45" s="27">
        <v>0.48747089189436776</v>
      </c>
      <c r="N45" s="38">
        <v>45.5</v>
      </c>
      <c r="O45" s="28">
        <v>1.4353312302839117E-3</v>
      </c>
      <c r="P45" s="27">
        <v>0.71000466480867019</v>
      </c>
      <c r="Q45" s="38">
        <v>19</v>
      </c>
      <c r="R45" s="28">
        <v>5.9936908517350159E-4</v>
      </c>
      <c r="S45" s="27">
        <v>0.39076630733099604</v>
      </c>
      <c r="T45" s="39">
        <v>29.5</v>
      </c>
      <c r="U45" s="28">
        <v>9.305993690851735E-4</v>
      </c>
      <c r="V45" s="40">
        <v>0.65102191417444377</v>
      </c>
    </row>
    <row r="46" spans="1:22">
      <c r="A46" t="s">
        <v>763</v>
      </c>
      <c r="B46" s="36" t="s">
        <v>21</v>
      </c>
      <c r="C46" s="37" t="s">
        <v>131</v>
      </c>
      <c r="D46">
        <v>381</v>
      </c>
      <c r="E46">
        <v>48.580441640378503</v>
      </c>
      <c r="F46">
        <v>6</v>
      </c>
      <c r="G46">
        <v>2</v>
      </c>
      <c r="H46">
        <v>1</v>
      </c>
      <c r="I46">
        <v>317</v>
      </c>
      <c r="J46">
        <v>33.9</v>
      </c>
      <c r="K46" s="38">
        <v>30.5</v>
      </c>
      <c r="L46" s="28">
        <v>8.9970501474926257E-4</v>
      </c>
      <c r="M46" s="27">
        <v>0.35648682537483506</v>
      </c>
      <c r="N46" s="38">
        <v>25.5</v>
      </c>
      <c r="O46" s="28">
        <v>7.5221238938053101E-4</v>
      </c>
      <c r="P46" s="27">
        <v>0.37209132924768301</v>
      </c>
      <c r="Q46" s="38">
        <v>41</v>
      </c>
      <c r="R46" s="28">
        <v>1.2094395280235989E-3</v>
      </c>
      <c r="S46" s="27">
        <v>0.78850950106830553</v>
      </c>
      <c r="T46" s="39">
        <v>32.5</v>
      </c>
      <c r="U46" s="28">
        <v>9.5870206489675515E-4</v>
      </c>
      <c r="V46" s="40">
        <v>0.67068179298857111</v>
      </c>
    </row>
    <row r="47" spans="1:22">
      <c r="A47" t="s">
        <v>764</v>
      </c>
      <c r="B47" s="36" t="s">
        <v>52</v>
      </c>
      <c r="C47" s="37" t="s">
        <v>240</v>
      </c>
      <c r="D47">
        <v>380</v>
      </c>
      <c r="E47">
        <v>36.507936507936499</v>
      </c>
      <c r="F47">
        <v>13</v>
      </c>
      <c r="G47">
        <v>13</v>
      </c>
      <c r="H47">
        <v>1</v>
      </c>
      <c r="I47">
        <v>504</v>
      </c>
      <c r="J47">
        <v>57.4</v>
      </c>
      <c r="K47" s="38">
        <v>30</v>
      </c>
      <c r="L47" s="28">
        <v>5.2264808362369338E-4</v>
      </c>
      <c r="M47" s="27">
        <v>0.20708693745713558</v>
      </c>
      <c r="N47" s="38">
        <v>40.5</v>
      </c>
      <c r="O47" s="28">
        <v>7.0557491289198612E-4</v>
      </c>
      <c r="P47" s="27">
        <v>0.34902151430662454</v>
      </c>
      <c r="Q47" s="38">
        <v>1.5</v>
      </c>
      <c r="R47" s="28">
        <v>2.6132404181184669E-5</v>
      </c>
      <c r="S47" s="27">
        <v>1.7037353670996572E-2</v>
      </c>
      <c r="T47" s="39">
        <v>38</v>
      </c>
      <c r="U47" s="28">
        <v>6.6202090592334495E-4</v>
      </c>
      <c r="V47" s="40">
        <v>0.46313175327144324</v>
      </c>
    </row>
    <row r="48" spans="1:22">
      <c r="A48" t="s">
        <v>765</v>
      </c>
      <c r="B48" s="36" t="s">
        <v>56</v>
      </c>
      <c r="C48" s="37" t="s">
        <v>244</v>
      </c>
      <c r="D48">
        <v>364</v>
      </c>
      <c r="E48">
        <v>33.76</v>
      </c>
      <c r="F48">
        <v>17</v>
      </c>
      <c r="G48">
        <v>17</v>
      </c>
      <c r="H48">
        <v>1</v>
      </c>
      <c r="I48">
        <v>625</v>
      </c>
      <c r="J48">
        <v>70.5</v>
      </c>
      <c r="K48" s="38">
        <v>63</v>
      </c>
      <c r="L48" s="28">
        <v>8.936170212765957E-4</v>
      </c>
      <c r="M48" s="27">
        <v>0.35407460200117902</v>
      </c>
      <c r="N48" s="38">
        <v>46</v>
      </c>
      <c r="O48" s="28">
        <v>6.5248226950354613E-4</v>
      </c>
      <c r="P48" s="27">
        <v>0.32275856978380574</v>
      </c>
      <c r="Q48" s="38">
        <v>1</v>
      </c>
      <c r="R48" s="28">
        <v>1.4184397163120568E-5</v>
      </c>
      <c r="S48" s="27">
        <v>9.2476983519168155E-3</v>
      </c>
      <c r="T48" s="39">
        <v>23</v>
      </c>
      <c r="U48" s="28">
        <v>3.2624113475177306E-4</v>
      </c>
      <c r="V48" s="40">
        <v>0.22822939181372132</v>
      </c>
    </row>
    <row r="49" spans="1:22">
      <c r="A49" t="s">
        <v>766</v>
      </c>
      <c r="B49" s="36" t="s">
        <v>58</v>
      </c>
      <c r="C49" s="37" t="s">
        <v>208</v>
      </c>
      <c r="D49">
        <v>360</v>
      </c>
      <c r="E49">
        <v>21.564482029598299</v>
      </c>
      <c r="F49">
        <v>14</v>
      </c>
      <c r="G49">
        <v>14</v>
      </c>
      <c r="H49">
        <v>1</v>
      </c>
      <c r="I49">
        <v>946</v>
      </c>
      <c r="J49">
        <v>106.1</v>
      </c>
      <c r="K49" s="38">
        <v>27</v>
      </c>
      <c r="L49" s="28">
        <v>2.5447690857681432E-4</v>
      </c>
      <c r="M49" s="27">
        <v>0.10083045418506714</v>
      </c>
      <c r="N49" s="38">
        <v>36.5</v>
      </c>
      <c r="O49" s="28">
        <v>3.4401508011310086E-4</v>
      </c>
      <c r="P49" s="27">
        <v>0.17017139075035412</v>
      </c>
      <c r="Q49" s="38">
        <v>6</v>
      </c>
      <c r="R49" s="28">
        <v>5.6550424128180959E-5</v>
      </c>
      <c r="S49" s="27">
        <v>3.68687691127315E-2</v>
      </c>
      <c r="T49" s="39">
        <v>31.5</v>
      </c>
      <c r="U49" s="28">
        <v>2.9688972667295005E-4</v>
      </c>
      <c r="V49" s="40">
        <v>0.20769594798603516</v>
      </c>
    </row>
    <row r="50" spans="1:22">
      <c r="A50" t="s">
        <v>767</v>
      </c>
      <c r="B50" s="36" t="s">
        <v>23</v>
      </c>
      <c r="C50" s="37" t="s">
        <v>131</v>
      </c>
      <c r="D50">
        <v>510</v>
      </c>
      <c r="E50">
        <v>29.4478527607362</v>
      </c>
      <c r="F50">
        <v>7</v>
      </c>
      <c r="G50">
        <v>6</v>
      </c>
      <c r="H50">
        <v>1</v>
      </c>
      <c r="I50">
        <v>326</v>
      </c>
      <c r="J50">
        <v>35.9</v>
      </c>
      <c r="K50" s="38">
        <v>38</v>
      </c>
      <c r="L50" s="28">
        <v>1.0584958217270196E-3</v>
      </c>
      <c r="M50" s="27">
        <v>0.41940392570241797</v>
      </c>
      <c r="N50" s="38">
        <v>32</v>
      </c>
      <c r="O50" s="28">
        <v>8.9136490250696376E-4</v>
      </c>
      <c r="P50" s="27">
        <v>0.44092487188583374</v>
      </c>
      <c r="Q50" s="38">
        <v>11.5</v>
      </c>
      <c r="R50" s="28">
        <v>3.2033426183844012E-4</v>
      </c>
      <c r="S50" s="27">
        <v>0.20884600108124118</v>
      </c>
      <c r="T50" s="39">
        <v>24</v>
      </c>
      <c r="U50" s="28">
        <v>6.6852367688022285E-4</v>
      </c>
      <c r="V50" s="40">
        <v>0.46768091431369319</v>
      </c>
    </row>
    <row r="51" spans="1:22">
      <c r="A51" t="s">
        <v>768</v>
      </c>
      <c r="B51" s="36" t="s">
        <v>113</v>
      </c>
      <c r="C51" s="37" t="s">
        <v>241</v>
      </c>
      <c r="D51">
        <v>323</v>
      </c>
      <c r="E51">
        <v>34.653465346534702</v>
      </c>
      <c r="F51">
        <v>6</v>
      </c>
      <c r="G51">
        <v>6</v>
      </c>
      <c r="H51">
        <v>1</v>
      </c>
      <c r="I51">
        <v>202</v>
      </c>
      <c r="J51">
        <v>23.2</v>
      </c>
      <c r="K51" s="38">
        <v>34</v>
      </c>
      <c r="L51" s="28">
        <v>1.4655172413793104E-3</v>
      </c>
      <c r="M51" s="27">
        <v>0.5806765332490601</v>
      </c>
      <c r="N51" s="38">
        <v>5.5</v>
      </c>
      <c r="O51" s="28">
        <v>2.3706896551724138E-4</v>
      </c>
      <c r="P51" s="27">
        <v>0.1172691486447439</v>
      </c>
      <c r="Q51" s="38">
        <v>1.5</v>
      </c>
      <c r="R51" s="28">
        <v>6.4655172413793105E-5</v>
      </c>
      <c r="S51" s="27">
        <v>4.2152762961862204E-2</v>
      </c>
      <c r="T51" s="39">
        <v>22.5</v>
      </c>
      <c r="U51" s="28">
        <v>9.6982758620689654E-4</v>
      </c>
      <c r="V51" s="40">
        <v>0.67846490398147574</v>
      </c>
    </row>
    <row r="52" spans="1:22">
      <c r="A52" t="s">
        <v>769</v>
      </c>
      <c r="B52" s="36" t="s">
        <v>48</v>
      </c>
      <c r="C52" s="37" t="s">
        <v>131</v>
      </c>
      <c r="D52">
        <v>467</v>
      </c>
      <c r="E52">
        <v>19.1972076788831</v>
      </c>
      <c r="F52">
        <v>7</v>
      </c>
      <c r="G52">
        <v>7</v>
      </c>
      <c r="H52">
        <v>1</v>
      </c>
      <c r="I52">
        <v>573</v>
      </c>
      <c r="J52">
        <v>62.5</v>
      </c>
      <c r="K52" s="38">
        <v>20.5</v>
      </c>
      <c r="L52" s="28">
        <v>3.28E-4</v>
      </c>
      <c r="M52" s="27">
        <v>0.12996223962976611</v>
      </c>
      <c r="N52" s="38">
        <v>33.5</v>
      </c>
      <c r="O52" s="28">
        <v>5.3600000000000002E-4</v>
      </c>
      <c r="P52" s="27">
        <v>0.26513914858674897</v>
      </c>
      <c r="Q52" s="38">
        <v>2.5</v>
      </c>
      <c r="R52" s="28">
        <v>4.0000000000000003E-5</v>
      </c>
      <c r="S52" s="27">
        <v>2.6078509352405417E-2</v>
      </c>
      <c r="T52" s="39">
        <v>37.5</v>
      </c>
      <c r="U52" s="28">
        <v>5.9999999999999995E-4</v>
      </c>
      <c r="V52" s="40">
        <v>0.41974362059653963</v>
      </c>
    </row>
    <row r="53" spans="1:22">
      <c r="A53" t="s">
        <v>770</v>
      </c>
      <c r="B53" s="36" t="s">
        <v>67</v>
      </c>
      <c r="C53" s="37" t="s">
        <v>207</v>
      </c>
      <c r="D53">
        <v>314</v>
      </c>
      <c r="E53">
        <v>32.387706855791997</v>
      </c>
      <c r="F53">
        <v>21</v>
      </c>
      <c r="G53">
        <v>8</v>
      </c>
      <c r="H53">
        <v>1</v>
      </c>
      <c r="I53">
        <v>846</v>
      </c>
      <c r="J53">
        <v>92</v>
      </c>
      <c r="K53" s="38">
        <v>26.5</v>
      </c>
      <c r="L53" s="28">
        <v>2.8804347826086958E-4</v>
      </c>
      <c r="M53" s="27">
        <v>0.11413041324856846</v>
      </c>
      <c r="N53" s="38">
        <v>36.5</v>
      </c>
      <c r="O53" s="28">
        <v>3.9673913043478261E-4</v>
      </c>
      <c r="P53" s="27">
        <v>0.19625200607187576</v>
      </c>
      <c r="Q53" s="38">
        <v>6.5</v>
      </c>
      <c r="R53" s="28">
        <v>7.0652173913043472E-5</v>
      </c>
      <c r="S53" s="27">
        <v>4.6062584453976957E-2</v>
      </c>
      <c r="T53" s="39">
        <v>32</v>
      </c>
      <c r="U53" s="28">
        <v>3.4782608695652176E-4</v>
      </c>
      <c r="V53" s="40">
        <v>0.24332963512842878</v>
      </c>
    </row>
    <row r="54" spans="1:22">
      <c r="A54" t="s">
        <v>771</v>
      </c>
      <c r="B54" s="36" t="s">
        <v>66</v>
      </c>
      <c r="C54" s="37" t="s">
        <v>131</v>
      </c>
      <c r="D54">
        <v>553</v>
      </c>
      <c r="E54">
        <v>24.915254237288099</v>
      </c>
      <c r="F54">
        <v>11</v>
      </c>
      <c r="G54">
        <v>11</v>
      </c>
      <c r="H54">
        <v>1</v>
      </c>
      <c r="I54">
        <v>590</v>
      </c>
      <c r="J54">
        <v>66.599999999999994</v>
      </c>
      <c r="K54" s="38">
        <v>15.5</v>
      </c>
      <c r="L54" s="28">
        <v>2.3273273273273273E-4</v>
      </c>
      <c r="M54" s="27">
        <v>9.221483896677353E-2</v>
      </c>
      <c r="N54" s="38">
        <v>31.5</v>
      </c>
      <c r="O54" s="28">
        <v>4.7297297297297297E-4</v>
      </c>
      <c r="P54" s="27">
        <v>0.23396203611678637</v>
      </c>
      <c r="Q54" s="38">
        <v>1.5</v>
      </c>
      <c r="R54" s="28">
        <v>2.2522522522522523E-5</v>
      </c>
      <c r="S54" s="27">
        <v>1.4683845356084132E-2</v>
      </c>
      <c r="T54" s="39">
        <v>46</v>
      </c>
      <c r="U54" s="28">
        <v>6.9069069069069072E-4</v>
      </c>
      <c r="V54" s="40">
        <v>0.4831883520380586</v>
      </c>
    </row>
    <row r="55" spans="1:22">
      <c r="A55" t="s">
        <v>772</v>
      </c>
      <c r="B55" s="36" t="s">
        <v>11</v>
      </c>
      <c r="C55" s="37" t="s">
        <v>150</v>
      </c>
      <c r="D55">
        <v>290</v>
      </c>
      <c r="E55">
        <v>35.496183206106899</v>
      </c>
      <c r="F55">
        <v>8</v>
      </c>
      <c r="G55">
        <v>8</v>
      </c>
      <c r="H55">
        <v>1</v>
      </c>
      <c r="I55">
        <v>262</v>
      </c>
      <c r="J55">
        <v>29</v>
      </c>
      <c r="K55" s="38">
        <v>22</v>
      </c>
      <c r="L55" s="28">
        <v>7.5862068965517238E-4</v>
      </c>
      <c r="M55" s="27">
        <v>0.30058549956421932</v>
      </c>
      <c r="N55" s="38">
        <v>20.5</v>
      </c>
      <c r="O55" s="28">
        <v>7.0689655172413788E-4</v>
      </c>
      <c r="P55" s="27">
        <v>0.34967527959523631</v>
      </c>
      <c r="Q55" s="38">
        <v>43.5</v>
      </c>
      <c r="R55" s="28">
        <v>1.5E-3</v>
      </c>
      <c r="S55" s="27">
        <v>0.9779441007152031</v>
      </c>
      <c r="T55" s="39">
        <v>21.5</v>
      </c>
      <c r="U55" s="28">
        <v>7.4137931034482755E-4</v>
      </c>
      <c r="V55" s="40">
        <v>0.51864872659917249</v>
      </c>
    </row>
    <row r="56" spans="1:22">
      <c r="A56" t="s">
        <v>773</v>
      </c>
      <c r="B56" s="36" t="s">
        <v>80</v>
      </c>
      <c r="C56" s="37" t="s">
        <v>213</v>
      </c>
      <c r="D56">
        <v>2668</v>
      </c>
      <c r="E56">
        <v>25.132275132275101</v>
      </c>
      <c r="F56">
        <v>15</v>
      </c>
      <c r="G56">
        <v>13</v>
      </c>
      <c r="H56">
        <v>1</v>
      </c>
      <c r="I56">
        <v>756</v>
      </c>
      <c r="J56">
        <v>82.3</v>
      </c>
      <c r="K56" s="38">
        <v>31</v>
      </c>
      <c r="L56" s="28">
        <v>3.7667071688942891E-4</v>
      </c>
      <c r="M56" s="27">
        <v>0.14924685966432849</v>
      </c>
      <c r="N56" s="38">
        <v>23.5</v>
      </c>
      <c r="O56" s="28">
        <v>2.8554070473876066E-4</v>
      </c>
      <c r="P56" s="27">
        <v>0.14124630474122252</v>
      </c>
      <c r="Q56" s="38">
        <v>5.5</v>
      </c>
      <c r="R56" s="28">
        <v>6.6828675577156749E-5</v>
      </c>
      <c r="S56" s="27">
        <v>4.3569806026193744E-2</v>
      </c>
      <c r="T56" s="39">
        <v>30.5</v>
      </c>
      <c r="U56" s="28">
        <v>3.7059538274605104E-4</v>
      </c>
      <c r="V56" s="40">
        <v>0.25925841288364643</v>
      </c>
    </row>
    <row r="57" spans="1:22">
      <c r="A57" t="s">
        <v>774</v>
      </c>
      <c r="B57" s="36" t="s">
        <v>68</v>
      </c>
      <c r="C57" s="37" t="s">
        <v>209</v>
      </c>
      <c r="D57">
        <v>276</v>
      </c>
      <c r="E57">
        <v>15.1796060254925</v>
      </c>
      <c r="F57">
        <v>12</v>
      </c>
      <c r="G57">
        <v>12</v>
      </c>
      <c r="H57">
        <v>1</v>
      </c>
      <c r="I57">
        <v>863</v>
      </c>
      <c r="J57">
        <v>94.7</v>
      </c>
      <c r="K57" s="38">
        <v>31.5</v>
      </c>
      <c r="L57" s="28">
        <v>3.3262935586061244E-4</v>
      </c>
      <c r="M57" s="27">
        <v>0.13179651236052334</v>
      </c>
      <c r="N57" s="38">
        <v>31</v>
      </c>
      <c r="O57" s="28">
        <v>3.2734952481520589E-4</v>
      </c>
      <c r="P57" s="27">
        <v>0.1619275639921279</v>
      </c>
      <c r="Q57" s="38">
        <v>6.5</v>
      </c>
      <c r="R57" s="28">
        <v>6.8637803590285108E-5</v>
      </c>
      <c r="S57" s="27">
        <v>4.4749290071445409E-2</v>
      </c>
      <c r="T57" s="39">
        <v>32.5</v>
      </c>
      <c r="U57" s="28">
        <v>3.4318901795142554E-4</v>
      </c>
      <c r="V57" s="40">
        <v>0.24008566823983699</v>
      </c>
    </row>
    <row r="58" spans="1:22">
      <c r="A58" t="s">
        <v>775</v>
      </c>
      <c r="B58" s="36" t="s">
        <v>85</v>
      </c>
      <c r="C58" s="37" t="s">
        <v>224</v>
      </c>
      <c r="D58">
        <v>274</v>
      </c>
      <c r="E58">
        <v>26.0948905109489</v>
      </c>
      <c r="F58">
        <v>12</v>
      </c>
      <c r="G58">
        <v>12</v>
      </c>
      <c r="H58">
        <v>1</v>
      </c>
      <c r="I58">
        <v>548</v>
      </c>
      <c r="J58">
        <v>62</v>
      </c>
      <c r="K58" s="38">
        <v>16</v>
      </c>
      <c r="L58" s="28">
        <v>2.5806451612903227E-4</v>
      </c>
      <c r="M58" s="27">
        <v>0.10225195879603942</v>
      </c>
      <c r="N58" s="38">
        <v>33</v>
      </c>
      <c r="O58" s="28">
        <v>5.3225806451612906E-4</v>
      </c>
      <c r="P58" s="27">
        <v>0.26328815308626374</v>
      </c>
      <c r="Q58" s="38">
        <v>1.5</v>
      </c>
      <c r="R58" s="28">
        <v>2.4193548387096773E-5</v>
      </c>
      <c r="S58" s="27">
        <v>1.5773291947019406E-2</v>
      </c>
      <c r="T58" s="39">
        <v>36.5</v>
      </c>
      <c r="U58" s="28">
        <v>5.8870967741935485E-4</v>
      </c>
      <c r="V58" s="40">
        <v>0.41184521913370153</v>
      </c>
    </row>
    <row r="59" spans="1:22">
      <c r="A59" t="s">
        <v>776</v>
      </c>
      <c r="B59" s="36" t="s">
        <v>71</v>
      </c>
      <c r="C59" s="37" t="s">
        <v>199</v>
      </c>
      <c r="D59">
        <v>271</v>
      </c>
      <c r="E59">
        <v>55.1020408163265</v>
      </c>
      <c r="F59">
        <v>5</v>
      </c>
      <c r="G59">
        <v>5</v>
      </c>
      <c r="H59">
        <v>1</v>
      </c>
      <c r="I59">
        <v>147</v>
      </c>
      <c r="J59">
        <v>15.7</v>
      </c>
      <c r="K59" s="38">
        <v>25</v>
      </c>
      <c r="L59" s="28">
        <v>1.5923566878980893E-3</v>
      </c>
      <c r="M59" s="27">
        <v>0.6309336629532688</v>
      </c>
      <c r="N59" s="38">
        <v>22.5</v>
      </c>
      <c r="O59" s="28">
        <v>1.4331210191082802E-3</v>
      </c>
      <c r="P59" s="27">
        <v>0.70891135602265565</v>
      </c>
      <c r="Q59" s="38">
        <v>7.5</v>
      </c>
      <c r="R59" s="28">
        <v>4.7770700636942675E-4</v>
      </c>
      <c r="S59" s="27">
        <v>0.3114471658328673</v>
      </c>
      <c r="T59" s="39">
        <v>27.5</v>
      </c>
      <c r="U59" s="28">
        <v>1.7515923566878981E-3</v>
      </c>
      <c r="V59" s="40">
        <v>1.2253661960090065</v>
      </c>
    </row>
    <row r="60" spans="1:22">
      <c r="A60" t="s">
        <v>777</v>
      </c>
      <c r="B60" s="36" t="s">
        <v>42</v>
      </c>
      <c r="C60" s="37" t="s">
        <v>194</v>
      </c>
      <c r="D60">
        <v>263</v>
      </c>
      <c r="E60">
        <v>27.390180878553</v>
      </c>
      <c r="F60">
        <v>7</v>
      </c>
      <c r="G60">
        <v>7</v>
      </c>
      <c r="H60">
        <v>1</v>
      </c>
      <c r="I60">
        <v>387</v>
      </c>
      <c r="J60">
        <v>42.6</v>
      </c>
      <c r="K60" s="38">
        <v>30.5</v>
      </c>
      <c r="L60" s="28">
        <v>7.1596244131455402E-4</v>
      </c>
      <c r="M60" s="27">
        <v>0.28368317793912934</v>
      </c>
      <c r="N60" s="38">
        <v>21</v>
      </c>
      <c r="O60" s="28">
        <v>4.9295774647887321E-4</v>
      </c>
      <c r="P60" s="27">
        <v>0.24384775595270688</v>
      </c>
      <c r="Q60" s="38">
        <v>10.5</v>
      </c>
      <c r="R60" s="28">
        <v>2.4647887323943661E-4</v>
      </c>
      <c r="S60" s="27">
        <v>0.16069504002362492</v>
      </c>
      <c r="T60" s="39">
        <v>17.5</v>
      </c>
      <c r="U60" s="28">
        <v>4.1079812206572768E-4</v>
      </c>
      <c r="V60" s="40">
        <v>0.28738315181687962</v>
      </c>
    </row>
    <row r="61" spans="1:22">
      <c r="A61" t="s">
        <v>778</v>
      </c>
      <c r="B61" s="36" t="s">
        <v>69</v>
      </c>
      <c r="C61" s="37" t="s">
        <v>131</v>
      </c>
      <c r="D61">
        <v>263</v>
      </c>
      <c r="E61">
        <v>23.674911660777401</v>
      </c>
      <c r="F61">
        <v>12</v>
      </c>
      <c r="G61">
        <v>12</v>
      </c>
      <c r="H61">
        <v>1</v>
      </c>
      <c r="I61">
        <v>566</v>
      </c>
      <c r="J61">
        <v>62.7</v>
      </c>
      <c r="K61" s="38">
        <v>17</v>
      </c>
      <c r="L61" s="28">
        <v>2.7113237639553431E-4</v>
      </c>
      <c r="M61" s="27">
        <v>0.10742978924544014</v>
      </c>
      <c r="N61" s="38">
        <v>26.5</v>
      </c>
      <c r="O61" s="28">
        <v>4.2264752791068582E-4</v>
      </c>
      <c r="P61" s="27">
        <v>0.20906792108681616</v>
      </c>
      <c r="Q61" s="38">
        <v>1</v>
      </c>
      <c r="R61" s="28">
        <v>1.5948963317384372E-5</v>
      </c>
      <c r="S61" s="27">
        <v>1.0398129725839483E-2</v>
      </c>
      <c r="T61" s="39">
        <v>31.5</v>
      </c>
      <c r="U61" s="28">
        <v>5.0239234449760768E-4</v>
      </c>
      <c r="V61" s="40">
        <v>0.35145996939901647</v>
      </c>
    </row>
    <row r="62" spans="1:22">
      <c r="A62" t="s">
        <v>779</v>
      </c>
      <c r="B62" s="36" t="s">
        <v>18</v>
      </c>
      <c r="C62" s="37" t="s">
        <v>131</v>
      </c>
      <c r="D62">
        <v>306</v>
      </c>
      <c r="E62">
        <v>30.4721030042918</v>
      </c>
      <c r="F62">
        <v>7</v>
      </c>
      <c r="G62">
        <v>3</v>
      </c>
      <c r="H62">
        <v>1</v>
      </c>
      <c r="I62">
        <v>233</v>
      </c>
      <c r="J62">
        <v>24.6</v>
      </c>
      <c r="K62" s="38">
        <v>21.5</v>
      </c>
      <c r="L62" s="28">
        <v>8.7398373983739843E-4</v>
      </c>
      <c r="M62" s="27">
        <v>0.34629537874776561</v>
      </c>
      <c r="N62" s="38">
        <v>25</v>
      </c>
      <c r="O62" s="28">
        <v>1.0162601626016261E-3</v>
      </c>
      <c r="P62" s="27">
        <v>0.50270588480378031</v>
      </c>
      <c r="Q62" s="38">
        <v>19</v>
      </c>
      <c r="R62" s="28">
        <v>7.7235772357723577E-4</v>
      </c>
      <c r="S62" s="27">
        <v>0.50354845294278761</v>
      </c>
      <c r="T62" s="39">
        <v>19.5</v>
      </c>
      <c r="U62" s="28">
        <v>7.9268292682926835E-4</v>
      </c>
      <c r="V62" s="40">
        <v>0.554539336153965</v>
      </c>
    </row>
    <row r="63" spans="1:22">
      <c r="A63" t="s">
        <v>780</v>
      </c>
      <c r="B63" s="36" t="s">
        <v>72</v>
      </c>
      <c r="C63" s="37" t="s">
        <v>238</v>
      </c>
      <c r="D63">
        <v>243</v>
      </c>
      <c r="E63">
        <v>9.9111414900888608</v>
      </c>
      <c r="F63">
        <v>9</v>
      </c>
      <c r="G63">
        <v>9</v>
      </c>
      <c r="H63">
        <v>1</v>
      </c>
      <c r="I63">
        <v>1463</v>
      </c>
      <c r="J63">
        <v>138.9</v>
      </c>
      <c r="K63" s="38">
        <v>36</v>
      </c>
      <c r="L63" s="28">
        <v>2.5917926565874729E-4</v>
      </c>
      <c r="M63" s="27">
        <v>0.10269365192258818</v>
      </c>
      <c r="N63" s="38">
        <v>26</v>
      </c>
      <c r="O63" s="28">
        <v>1.8718502519798417E-4</v>
      </c>
      <c r="P63" s="27">
        <v>9.2593429494743806E-2</v>
      </c>
      <c r="Q63" s="38">
        <v>2</v>
      </c>
      <c r="R63" s="28">
        <v>1.4398848092152627E-5</v>
      </c>
      <c r="S63" s="27">
        <v>9.3875123658766803E-3</v>
      </c>
      <c r="T63" s="39">
        <v>24.5</v>
      </c>
      <c r="U63" s="28">
        <v>1.7638588912886969E-4</v>
      </c>
      <c r="V63" s="40">
        <v>0.12339475287515263</v>
      </c>
    </row>
    <row r="64" spans="1:22">
      <c r="A64" t="s">
        <v>781</v>
      </c>
      <c r="B64" s="36" t="s">
        <v>61</v>
      </c>
      <c r="C64" s="37" t="s">
        <v>131</v>
      </c>
      <c r="D64">
        <v>249</v>
      </c>
      <c r="E64">
        <v>43.940264215967801</v>
      </c>
      <c r="F64">
        <v>56</v>
      </c>
      <c r="G64">
        <v>8</v>
      </c>
      <c r="H64">
        <v>1</v>
      </c>
      <c r="I64">
        <v>1741</v>
      </c>
      <c r="J64">
        <v>192.7</v>
      </c>
      <c r="K64" s="38">
        <v>18</v>
      </c>
      <c r="L64" s="28">
        <v>9.3409444732745205E-5</v>
      </c>
      <c r="M64" s="27">
        <v>3.7011282439147634E-2</v>
      </c>
      <c r="N64" s="38">
        <v>22.5</v>
      </c>
      <c r="O64" s="28">
        <v>1.167618059159315E-4</v>
      </c>
      <c r="P64" s="27">
        <v>5.7757697402987515E-2</v>
      </c>
      <c r="Q64" s="38">
        <v>5</v>
      </c>
      <c r="R64" s="28">
        <v>2.5947067981318112E-5</v>
      </c>
      <c r="S64" s="27">
        <v>1.6916521375457589E-2</v>
      </c>
      <c r="T64" s="39">
        <v>32</v>
      </c>
      <c r="U64" s="28">
        <v>1.6606123508043592E-4</v>
      </c>
      <c r="V64" s="40">
        <v>0.1161719067556588</v>
      </c>
    </row>
    <row r="65" spans="1:22">
      <c r="A65" t="s">
        <v>782</v>
      </c>
      <c r="B65" s="36" t="s">
        <v>54</v>
      </c>
      <c r="C65" s="37" t="s">
        <v>214</v>
      </c>
      <c r="D65">
        <v>540</v>
      </c>
      <c r="E65">
        <v>22.5212464589235</v>
      </c>
      <c r="F65">
        <v>11</v>
      </c>
      <c r="G65">
        <v>11</v>
      </c>
      <c r="H65">
        <v>1</v>
      </c>
      <c r="I65">
        <v>706</v>
      </c>
      <c r="J65">
        <v>77.400000000000006</v>
      </c>
      <c r="K65" s="38">
        <v>17</v>
      </c>
      <c r="L65" s="28">
        <v>2.1963824289405684E-4</v>
      </c>
      <c r="M65" s="27">
        <v>8.7026457179445682E-2</v>
      </c>
      <c r="N65" s="38">
        <v>11.5</v>
      </c>
      <c r="O65" s="28">
        <v>1.4857881136950905E-4</v>
      </c>
      <c r="P65" s="27">
        <v>7.3496379747281362E-2</v>
      </c>
      <c r="Q65" s="38">
        <v>3</v>
      </c>
      <c r="R65" s="28">
        <v>3.8759689922480622E-5</v>
      </c>
      <c r="S65" s="27">
        <v>2.5269873403493626E-2</v>
      </c>
      <c r="T65" s="39">
        <v>26</v>
      </c>
      <c r="U65" s="28">
        <v>3.3591731266149872E-4</v>
      </c>
      <c r="V65" s="40">
        <v>0.23499858172932883</v>
      </c>
    </row>
    <row r="66" spans="1:22">
      <c r="A66" t="s">
        <v>783</v>
      </c>
      <c r="B66" s="36" t="s">
        <v>115</v>
      </c>
      <c r="C66" s="37" t="s">
        <v>558</v>
      </c>
      <c r="D66">
        <v>233</v>
      </c>
      <c r="E66">
        <v>26.2605042016807</v>
      </c>
      <c r="F66">
        <v>10</v>
      </c>
      <c r="G66">
        <v>10</v>
      </c>
      <c r="H66">
        <v>1</v>
      </c>
      <c r="I66">
        <v>476</v>
      </c>
      <c r="J66">
        <v>53.5</v>
      </c>
      <c r="K66" s="38">
        <v>7.5</v>
      </c>
      <c r="L66" s="28">
        <v>1.4018691588785047E-4</v>
      </c>
      <c r="M66" s="27">
        <v>5.5545748645044773E-2</v>
      </c>
      <c r="N66" s="38">
        <v>43</v>
      </c>
      <c r="O66" s="28">
        <v>8.0373831775700931E-4</v>
      </c>
      <c r="P66" s="27">
        <v>0.39757927846387936</v>
      </c>
      <c r="Q66" s="38">
        <v>0</v>
      </c>
      <c r="R66" s="28">
        <v>0</v>
      </c>
      <c r="S66" s="27">
        <v>0</v>
      </c>
      <c r="T66" s="39">
        <v>18.5</v>
      </c>
      <c r="U66" s="28">
        <v>3.4579439252336447E-4</v>
      </c>
      <c r="V66" s="40">
        <v>0.24190831716622999</v>
      </c>
    </row>
    <row r="67" spans="1:22">
      <c r="A67" t="s">
        <v>784</v>
      </c>
      <c r="B67" s="36" t="s">
        <v>76</v>
      </c>
      <c r="C67" s="37" t="s">
        <v>242</v>
      </c>
      <c r="D67">
        <v>309</v>
      </c>
      <c r="E67">
        <v>36.908517350157702</v>
      </c>
      <c r="F67">
        <v>9</v>
      </c>
      <c r="G67">
        <v>9</v>
      </c>
      <c r="H67">
        <v>1</v>
      </c>
      <c r="I67">
        <v>317</v>
      </c>
      <c r="J67">
        <v>34</v>
      </c>
      <c r="K67" s="38">
        <v>39.5</v>
      </c>
      <c r="L67" s="28">
        <v>1.161764705882353E-3</v>
      </c>
      <c r="M67" s="27">
        <v>0.46032177774172894</v>
      </c>
      <c r="N67" s="38">
        <v>32.5</v>
      </c>
      <c r="O67" s="28">
        <v>9.5588235294117652E-4</v>
      </c>
      <c r="P67" s="27">
        <v>0.47283924105955566</v>
      </c>
      <c r="Q67" s="38">
        <v>1.5</v>
      </c>
      <c r="R67" s="28">
        <v>4.4117647058823532E-5</v>
      </c>
      <c r="S67" s="27">
        <v>2.876306178574127E-2</v>
      </c>
      <c r="T67" s="39">
        <v>22</v>
      </c>
      <c r="U67" s="28">
        <v>6.4705882352941182E-4</v>
      </c>
      <c r="V67" s="40">
        <v>0.45266468887862121</v>
      </c>
    </row>
    <row r="68" spans="1:22">
      <c r="A68" t="s">
        <v>785</v>
      </c>
      <c r="B68" s="36" t="s">
        <v>57</v>
      </c>
      <c r="C68" s="37" t="s">
        <v>517</v>
      </c>
      <c r="D68">
        <v>223</v>
      </c>
      <c r="E68">
        <v>11.862643080124901</v>
      </c>
      <c r="F68">
        <v>8</v>
      </c>
      <c r="G68">
        <v>6</v>
      </c>
      <c r="H68">
        <v>1</v>
      </c>
      <c r="I68">
        <v>961</v>
      </c>
      <c r="J68">
        <v>105.9</v>
      </c>
      <c r="K68" s="38">
        <v>22</v>
      </c>
      <c r="L68" s="28">
        <v>2.0774315391879132E-4</v>
      </c>
      <c r="M68" s="27">
        <v>8.231330960682115E-2</v>
      </c>
      <c r="N68" s="38">
        <v>23.5</v>
      </c>
      <c r="O68" s="28">
        <v>2.2190745986779982E-4</v>
      </c>
      <c r="P68" s="27">
        <v>0.10976931898208322</v>
      </c>
      <c r="Q68" s="38">
        <v>0</v>
      </c>
      <c r="R68" s="28">
        <v>0</v>
      </c>
      <c r="S68" s="27">
        <v>0</v>
      </c>
      <c r="T68" s="39">
        <v>21</v>
      </c>
      <c r="U68" s="28">
        <v>1.9830028328611898E-4</v>
      </c>
      <c r="V68" s="40">
        <v>0.13872546478639175</v>
      </c>
    </row>
    <row r="69" spans="1:22">
      <c r="A69" t="s">
        <v>786</v>
      </c>
      <c r="B69" s="36" t="s">
        <v>64</v>
      </c>
      <c r="C69" s="37" t="s">
        <v>131</v>
      </c>
      <c r="D69">
        <v>221</v>
      </c>
      <c r="E69">
        <v>31.239388794567098</v>
      </c>
      <c r="F69">
        <v>13</v>
      </c>
      <c r="G69">
        <v>13</v>
      </c>
      <c r="H69">
        <v>1</v>
      </c>
      <c r="I69">
        <v>589</v>
      </c>
      <c r="J69">
        <v>66.2</v>
      </c>
      <c r="K69" s="38">
        <v>13.5</v>
      </c>
      <c r="L69" s="28">
        <v>2.0392749244712991E-4</v>
      </c>
      <c r="M69" s="27">
        <v>8.0801444025948826E-2</v>
      </c>
      <c r="N69" s="38">
        <v>18</v>
      </c>
      <c r="O69" s="28">
        <v>2.7190332326283988E-4</v>
      </c>
      <c r="P69" s="27">
        <v>0.13450040229070323</v>
      </c>
      <c r="Q69" s="38">
        <v>0</v>
      </c>
      <c r="R69" s="28">
        <v>0</v>
      </c>
      <c r="S69" s="27">
        <v>0</v>
      </c>
      <c r="T69" s="39">
        <v>43</v>
      </c>
      <c r="U69" s="28">
        <v>6.4954682779456193E-4</v>
      </c>
      <c r="V69" s="40">
        <v>0.45440522874247746</v>
      </c>
    </row>
    <row r="70" spans="1:22">
      <c r="A70" t="s">
        <v>787</v>
      </c>
      <c r="B70" s="36" t="s">
        <v>77</v>
      </c>
      <c r="C70" s="37" t="s">
        <v>142</v>
      </c>
      <c r="D70">
        <v>207</v>
      </c>
      <c r="E70">
        <v>35.4166666666667</v>
      </c>
      <c r="F70">
        <v>3</v>
      </c>
      <c r="G70">
        <v>3</v>
      </c>
      <c r="H70">
        <v>1</v>
      </c>
      <c r="I70">
        <v>96</v>
      </c>
      <c r="J70">
        <v>10.7</v>
      </c>
      <c r="K70" s="38">
        <v>19.5</v>
      </c>
      <c r="L70" s="28">
        <v>1.822429906542056E-3</v>
      </c>
      <c r="M70" s="27">
        <v>0.72209473238558208</v>
      </c>
      <c r="N70" s="38">
        <v>22</v>
      </c>
      <c r="O70" s="28">
        <v>2.0560747663551401E-3</v>
      </c>
      <c r="P70" s="27">
        <v>1.0170632704889937</v>
      </c>
      <c r="Q70" s="38">
        <v>8.5</v>
      </c>
      <c r="R70" s="28">
        <v>7.9439252336448597E-4</v>
      </c>
      <c r="S70" s="27">
        <v>0.5179143212510422</v>
      </c>
      <c r="T70" s="39">
        <v>14</v>
      </c>
      <c r="U70" s="28">
        <v>1.3084112149532711E-3</v>
      </c>
      <c r="V70" s="40">
        <v>0.91532876765600557</v>
      </c>
    </row>
    <row r="71" spans="1:22">
      <c r="A71" t="s">
        <v>788</v>
      </c>
      <c r="B71" s="36" t="s">
        <v>73</v>
      </c>
      <c r="C71" s="37" t="s">
        <v>232</v>
      </c>
      <c r="D71">
        <v>199</v>
      </c>
      <c r="E71">
        <v>9.2375366568914998</v>
      </c>
      <c r="F71">
        <v>9</v>
      </c>
      <c r="G71">
        <v>9</v>
      </c>
      <c r="H71">
        <v>1</v>
      </c>
      <c r="I71">
        <v>1364</v>
      </c>
      <c r="J71">
        <v>129</v>
      </c>
      <c r="K71" s="38">
        <v>12.5</v>
      </c>
      <c r="L71" s="28">
        <v>9.6899224806201549E-5</v>
      </c>
      <c r="M71" s="27">
        <v>3.8394025226226036E-2</v>
      </c>
      <c r="N71" s="38">
        <v>8</v>
      </c>
      <c r="O71" s="28">
        <v>6.2015503875968993E-5</v>
      </c>
      <c r="P71" s="27">
        <v>3.0676749807560914E-2</v>
      </c>
      <c r="Q71" s="38">
        <v>48.5</v>
      </c>
      <c r="R71" s="28">
        <v>3.75968992248062E-4</v>
      </c>
      <c r="S71" s="27">
        <v>0.2451177720138881</v>
      </c>
      <c r="T71" s="39">
        <v>11.5</v>
      </c>
      <c r="U71" s="28">
        <v>8.914728682170543E-5</v>
      </c>
      <c r="V71" s="40">
        <v>6.2365008228168033E-2</v>
      </c>
    </row>
    <row r="72" spans="1:22">
      <c r="A72" t="s">
        <v>789</v>
      </c>
      <c r="B72" s="36" t="s">
        <v>59</v>
      </c>
      <c r="C72" s="37" t="s">
        <v>491</v>
      </c>
      <c r="D72">
        <v>199</v>
      </c>
      <c r="E72">
        <v>26.196172248803801</v>
      </c>
      <c r="F72">
        <v>17</v>
      </c>
      <c r="G72">
        <v>17</v>
      </c>
      <c r="H72">
        <v>1</v>
      </c>
      <c r="I72">
        <v>836</v>
      </c>
      <c r="J72">
        <v>93.1</v>
      </c>
      <c r="K72" s="38">
        <v>28</v>
      </c>
      <c r="L72" s="28">
        <v>3.0075187969924811E-4</v>
      </c>
      <c r="M72" s="27">
        <v>0.11916581664200082</v>
      </c>
      <c r="N72" s="38">
        <v>21.5</v>
      </c>
      <c r="O72" s="28">
        <v>2.3093447905477981E-4</v>
      </c>
      <c r="P72" s="27">
        <v>0.1142346476789342</v>
      </c>
      <c r="Q72" s="38">
        <v>2</v>
      </c>
      <c r="R72" s="28">
        <v>2.1482277121374864E-5</v>
      </c>
      <c r="S72" s="27">
        <v>1.4005644120518483E-2</v>
      </c>
      <c r="T72" s="39">
        <v>16.5</v>
      </c>
      <c r="U72" s="28">
        <v>1.7722878625134263E-4</v>
      </c>
      <c r="V72" s="40">
        <v>0.12398442069178128</v>
      </c>
    </row>
    <row r="73" spans="1:22">
      <c r="A73" t="s">
        <v>790</v>
      </c>
      <c r="B73" s="36" t="s">
        <v>83</v>
      </c>
      <c r="C73" s="37" t="s">
        <v>212</v>
      </c>
      <c r="D73">
        <v>199</v>
      </c>
      <c r="E73">
        <v>32.151300236406598</v>
      </c>
      <c r="F73">
        <v>12</v>
      </c>
      <c r="G73">
        <v>12</v>
      </c>
      <c r="H73">
        <v>1</v>
      </c>
      <c r="I73">
        <v>423</v>
      </c>
      <c r="J73">
        <v>48.8</v>
      </c>
      <c r="K73" s="38">
        <v>36</v>
      </c>
      <c r="L73" s="28">
        <v>7.3770491803278688E-4</v>
      </c>
      <c r="M73" s="27">
        <v>0.29229811991900612</v>
      </c>
      <c r="N73" s="38">
        <v>21.5</v>
      </c>
      <c r="O73" s="28">
        <v>4.4057377049180326E-4</v>
      </c>
      <c r="P73" s="27">
        <v>0.21793536268255684</v>
      </c>
      <c r="Q73" s="38">
        <v>0</v>
      </c>
      <c r="R73" s="28">
        <v>0</v>
      </c>
      <c r="S73" s="27">
        <v>0</v>
      </c>
      <c r="T73" s="39">
        <v>22.5</v>
      </c>
      <c r="U73" s="28">
        <v>4.6106557377049182E-4</v>
      </c>
      <c r="V73" s="40">
        <v>0.32254888877807864</v>
      </c>
    </row>
    <row r="74" spans="1:22">
      <c r="A74" t="s">
        <v>791</v>
      </c>
      <c r="B74" s="36" t="s">
        <v>62</v>
      </c>
      <c r="C74" s="37" t="s">
        <v>243</v>
      </c>
      <c r="D74">
        <v>196</v>
      </c>
      <c r="E74">
        <v>37.697516930022601</v>
      </c>
      <c r="F74">
        <v>12</v>
      </c>
      <c r="G74">
        <v>12</v>
      </c>
      <c r="H74">
        <v>1</v>
      </c>
      <c r="I74">
        <v>443</v>
      </c>
      <c r="J74">
        <v>50.2</v>
      </c>
      <c r="K74" s="38">
        <v>22</v>
      </c>
      <c r="L74" s="28">
        <v>4.3824701195219125E-4</v>
      </c>
      <c r="M74" s="27">
        <v>0.17364500970841357</v>
      </c>
      <c r="N74" s="38">
        <v>26</v>
      </c>
      <c r="O74" s="28">
        <v>5.1792828685258961E-4</v>
      </c>
      <c r="P74" s="27">
        <v>0.25619974814382296</v>
      </c>
      <c r="Q74" s="38">
        <v>4</v>
      </c>
      <c r="R74" s="28">
        <v>7.9681274900398409E-5</v>
      </c>
      <c r="S74" s="27">
        <v>5.1949221817540671E-2</v>
      </c>
      <c r="T74" s="39">
        <v>15</v>
      </c>
      <c r="U74" s="28">
        <v>2.9880478087649401E-4</v>
      </c>
      <c r="V74" s="40">
        <v>0.20903566762775877</v>
      </c>
    </row>
    <row r="75" spans="1:22">
      <c r="A75" t="s">
        <v>792</v>
      </c>
      <c r="B75" s="36" t="s">
        <v>117</v>
      </c>
      <c r="C75" s="37" t="s">
        <v>173</v>
      </c>
      <c r="D75">
        <v>356</v>
      </c>
      <c r="E75">
        <v>31.1148086522463</v>
      </c>
      <c r="F75">
        <v>23</v>
      </c>
      <c r="G75">
        <v>12</v>
      </c>
      <c r="H75">
        <v>1</v>
      </c>
      <c r="I75">
        <v>601</v>
      </c>
      <c r="J75">
        <v>62.9</v>
      </c>
      <c r="K75" s="38">
        <v>19.5</v>
      </c>
      <c r="L75" s="28">
        <v>3.1001589825119236E-4</v>
      </c>
      <c r="M75" s="27">
        <v>0.12283646480963002</v>
      </c>
      <c r="N75" s="38">
        <v>19</v>
      </c>
      <c r="O75" s="28">
        <v>3.0206677265500793E-4</v>
      </c>
      <c r="P75" s="27">
        <v>0.14942113230988036</v>
      </c>
      <c r="Q75" s="38">
        <v>0.5</v>
      </c>
      <c r="R75" s="28">
        <v>7.9491255961844193E-6</v>
      </c>
      <c r="S75" s="27">
        <v>5.1825336550885169E-3</v>
      </c>
      <c r="T75" s="39">
        <v>21</v>
      </c>
      <c r="U75" s="28">
        <v>3.3386327503974564E-4</v>
      </c>
      <c r="V75" s="40">
        <v>0.23356163308233527</v>
      </c>
    </row>
    <row r="76" spans="1:22">
      <c r="A76" t="s">
        <v>793</v>
      </c>
      <c r="B76" s="36" t="s">
        <v>107</v>
      </c>
      <c r="C76" s="37" t="s">
        <v>520</v>
      </c>
      <c r="D76">
        <v>179</v>
      </c>
      <c r="E76">
        <v>26.1682242990654</v>
      </c>
      <c r="F76">
        <v>4</v>
      </c>
      <c r="G76">
        <v>4</v>
      </c>
      <c r="H76">
        <v>1</v>
      </c>
      <c r="I76">
        <v>214</v>
      </c>
      <c r="J76">
        <v>24.5</v>
      </c>
      <c r="K76" s="38">
        <v>9</v>
      </c>
      <c r="L76" s="28">
        <v>3.6734693877551019E-4</v>
      </c>
      <c r="M76" s="27">
        <v>0.14555253318415814</v>
      </c>
      <c r="N76" s="38">
        <v>12</v>
      </c>
      <c r="O76" s="28">
        <v>4.8979591836734691E-4</v>
      </c>
      <c r="P76" s="27">
        <v>0.24228371786787903</v>
      </c>
      <c r="Q76" s="38">
        <v>7</v>
      </c>
      <c r="R76" s="28">
        <v>2.8571428571428574E-4</v>
      </c>
      <c r="S76" s="27">
        <v>0.18627506680289585</v>
      </c>
      <c r="T76" s="39">
        <v>38.5</v>
      </c>
      <c r="U76" s="28">
        <v>1.5714285714285715E-3</v>
      </c>
      <c r="V76" s="40">
        <v>1.0993285301337943</v>
      </c>
    </row>
    <row r="77" spans="1:22">
      <c r="A77" t="s">
        <v>794</v>
      </c>
      <c r="B77" s="36" t="s">
        <v>53</v>
      </c>
      <c r="C77" s="37" t="s">
        <v>531</v>
      </c>
      <c r="D77">
        <v>1048</v>
      </c>
      <c r="E77">
        <v>18.410852713178301</v>
      </c>
      <c r="F77">
        <v>9</v>
      </c>
      <c r="G77">
        <v>9</v>
      </c>
      <c r="H77">
        <v>1</v>
      </c>
      <c r="I77">
        <v>516</v>
      </c>
      <c r="J77">
        <v>56.2</v>
      </c>
      <c r="K77" s="38">
        <v>4.5</v>
      </c>
      <c r="L77" s="28">
        <v>8.0071174377224194E-5</v>
      </c>
      <c r="M77" s="27">
        <v>3.1726308389785365E-2</v>
      </c>
      <c r="N77" s="38">
        <v>29</v>
      </c>
      <c r="O77" s="28">
        <v>5.160142348754448E-4</v>
      </c>
      <c r="P77" s="27">
        <v>0.25525293823417561</v>
      </c>
      <c r="Q77" s="38">
        <v>0</v>
      </c>
      <c r="R77" s="28">
        <v>0</v>
      </c>
      <c r="S77" s="27">
        <v>0</v>
      </c>
      <c r="T77" s="39">
        <v>25.5</v>
      </c>
      <c r="U77" s="28">
        <v>4.5373665480427048E-4</v>
      </c>
      <c r="V77" s="40">
        <v>0.31742177714151126</v>
      </c>
    </row>
    <row r="78" spans="1:22">
      <c r="A78" t="s">
        <v>795</v>
      </c>
      <c r="B78" s="36" t="s">
        <v>37</v>
      </c>
      <c r="C78" s="37" t="s">
        <v>177</v>
      </c>
      <c r="D78">
        <v>176</v>
      </c>
      <c r="E78">
        <v>58</v>
      </c>
      <c r="F78">
        <v>4</v>
      </c>
      <c r="G78">
        <v>4</v>
      </c>
      <c r="H78">
        <v>1</v>
      </c>
      <c r="I78">
        <v>100</v>
      </c>
      <c r="J78">
        <v>11.2</v>
      </c>
      <c r="K78" s="38">
        <v>25.5</v>
      </c>
      <c r="L78" s="28">
        <v>2.2767857142857143E-3</v>
      </c>
      <c r="M78" s="27">
        <v>0.90212247129764678</v>
      </c>
      <c r="N78" s="38">
        <v>18</v>
      </c>
      <c r="O78" s="28">
        <v>1.6071428571428571E-3</v>
      </c>
      <c r="P78" s="27">
        <v>0.79499344925397808</v>
      </c>
      <c r="Q78" s="38">
        <v>0</v>
      </c>
      <c r="R78" s="28">
        <v>0</v>
      </c>
      <c r="S78" s="27">
        <v>0</v>
      </c>
      <c r="T78" s="39">
        <v>13</v>
      </c>
      <c r="U78" s="28">
        <v>1.1607142857142858E-3</v>
      </c>
      <c r="V78" s="40">
        <v>0.81200402793973447</v>
      </c>
    </row>
    <row r="79" spans="1:22">
      <c r="A79" t="s">
        <v>796</v>
      </c>
      <c r="B79" s="36" t="s">
        <v>50</v>
      </c>
      <c r="C79" s="37" t="s">
        <v>193</v>
      </c>
      <c r="D79">
        <v>167</v>
      </c>
      <c r="E79">
        <v>9.9206349206349191</v>
      </c>
      <c r="F79">
        <v>2</v>
      </c>
      <c r="G79">
        <v>2</v>
      </c>
      <c r="H79">
        <v>1</v>
      </c>
      <c r="I79">
        <v>252</v>
      </c>
      <c r="J79">
        <v>27</v>
      </c>
      <c r="K79" s="38">
        <v>20</v>
      </c>
      <c r="L79" s="28">
        <v>7.407407407407407E-4</v>
      </c>
      <c r="M79" s="27">
        <v>0.29350099284048348</v>
      </c>
      <c r="N79" s="38">
        <v>10.5</v>
      </c>
      <c r="O79" s="28">
        <v>3.8888888888888887E-4</v>
      </c>
      <c r="P79" s="27">
        <v>0.19236878525157988</v>
      </c>
      <c r="Q79" s="38">
        <v>14.5</v>
      </c>
      <c r="R79" s="28">
        <v>5.3703703703703704E-4</v>
      </c>
      <c r="S79" s="27">
        <v>0.35012813482396166</v>
      </c>
      <c r="T79" s="39">
        <v>18.5</v>
      </c>
      <c r="U79" s="28">
        <v>6.8518518518518516E-4</v>
      </c>
      <c r="V79" s="40">
        <v>0.47933685068123355</v>
      </c>
    </row>
    <row r="80" spans="1:22">
      <c r="A80" t="s">
        <v>797</v>
      </c>
      <c r="B80" s="36" t="s">
        <v>55</v>
      </c>
      <c r="C80" s="37" t="s">
        <v>521</v>
      </c>
      <c r="D80">
        <v>167</v>
      </c>
      <c r="E80">
        <v>27.6</v>
      </c>
      <c r="F80">
        <v>9</v>
      </c>
      <c r="G80">
        <v>9</v>
      </c>
      <c r="H80">
        <v>1</v>
      </c>
      <c r="I80">
        <v>500</v>
      </c>
      <c r="J80">
        <v>54.3</v>
      </c>
      <c r="K80" s="38">
        <v>15.5</v>
      </c>
      <c r="L80" s="28">
        <v>2.85451197053407E-4</v>
      </c>
      <c r="M80" s="27">
        <v>0.11310328315261726</v>
      </c>
      <c r="N80" s="38">
        <v>13.5</v>
      </c>
      <c r="O80" s="28">
        <v>2.4861878453038676E-4</v>
      </c>
      <c r="P80" s="27">
        <v>0.12298241203928945</v>
      </c>
      <c r="Q80" s="38">
        <v>5.5</v>
      </c>
      <c r="R80" s="28">
        <v>1.0128913443830571E-4</v>
      </c>
      <c r="S80" s="27">
        <v>6.6036740993660123E-2</v>
      </c>
      <c r="T80" s="39">
        <v>15</v>
      </c>
      <c r="U80" s="28">
        <v>2.7624309392265195E-4</v>
      </c>
      <c r="V80" s="40">
        <v>0.19325212734647315</v>
      </c>
    </row>
    <row r="81" spans="1:22">
      <c r="A81" t="s">
        <v>798</v>
      </c>
      <c r="B81" s="36" t="s">
        <v>79</v>
      </c>
      <c r="C81" s="37" t="s">
        <v>202</v>
      </c>
      <c r="D81">
        <v>165</v>
      </c>
      <c r="E81">
        <v>15.4471544715447</v>
      </c>
      <c r="F81">
        <v>7</v>
      </c>
      <c r="G81">
        <v>7</v>
      </c>
      <c r="H81">
        <v>1</v>
      </c>
      <c r="I81">
        <v>492</v>
      </c>
      <c r="J81">
        <v>54.7</v>
      </c>
      <c r="K81" s="38">
        <v>16.5</v>
      </c>
      <c r="L81" s="28">
        <v>3.0164533820840948E-4</v>
      </c>
      <c r="M81" s="27">
        <v>0.11951982843732668</v>
      </c>
      <c r="N81" s="38">
        <v>20</v>
      </c>
      <c r="O81" s="28">
        <v>3.6563071297989033E-4</v>
      </c>
      <c r="P81" s="27">
        <v>0.18086383570271289</v>
      </c>
      <c r="Q81" s="38">
        <v>0</v>
      </c>
      <c r="R81" s="28">
        <v>0</v>
      </c>
      <c r="S81" s="27">
        <v>0</v>
      </c>
      <c r="T81" s="39">
        <v>17</v>
      </c>
      <c r="U81" s="28">
        <v>3.1078610603290675E-4</v>
      </c>
      <c r="V81" s="40">
        <v>0.21741747562892058</v>
      </c>
    </row>
    <row r="82" spans="1:22">
      <c r="A82" t="s">
        <v>799</v>
      </c>
      <c r="B82" s="36" t="s">
        <v>75</v>
      </c>
      <c r="C82" s="37" t="s">
        <v>536</v>
      </c>
      <c r="D82">
        <v>159</v>
      </c>
      <c r="E82">
        <v>30.030030030030002</v>
      </c>
      <c r="F82">
        <v>7</v>
      </c>
      <c r="G82">
        <v>7</v>
      </c>
      <c r="H82">
        <v>1</v>
      </c>
      <c r="I82">
        <v>333</v>
      </c>
      <c r="J82">
        <v>35.799999999999997</v>
      </c>
      <c r="K82" s="38">
        <v>13</v>
      </c>
      <c r="L82" s="28">
        <v>3.6312849162011175E-4</v>
      </c>
      <c r="M82" s="27">
        <v>0.14388107330587949</v>
      </c>
      <c r="N82" s="38">
        <v>16</v>
      </c>
      <c r="O82" s="28">
        <v>4.4692737430167598E-4</v>
      </c>
      <c r="P82" s="27">
        <v>0.22107825280309262</v>
      </c>
      <c r="Q82" s="38">
        <v>3.5</v>
      </c>
      <c r="R82" s="28">
        <v>9.7765363128491615E-5</v>
      </c>
      <c r="S82" s="27">
        <v>6.3739373417192019E-2</v>
      </c>
      <c r="T82" s="39">
        <v>13</v>
      </c>
      <c r="U82" s="28">
        <v>3.6312849162011175E-4</v>
      </c>
      <c r="V82" s="40">
        <v>0.2540347796906432</v>
      </c>
    </row>
    <row r="83" spans="1:22">
      <c r="A83" t="s">
        <v>800</v>
      </c>
      <c r="B83" s="36" t="s">
        <v>93</v>
      </c>
      <c r="C83" s="37" t="s">
        <v>239</v>
      </c>
      <c r="D83">
        <v>155</v>
      </c>
      <c r="E83">
        <v>30.716723549488101</v>
      </c>
      <c r="F83">
        <v>10</v>
      </c>
      <c r="G83">
        <v>10</v>
      </c>
      <c r="H83">
        <v>1</v>
      </c>
      <c r="I83">
        <v>586</v>
      </c>
      <c r="J83">
        <v>61.9</v>
      </c>
      <c r="K83" s="38">
        <v>28</v>
      </c>
      <c r="L83" s="28">
        <v>4.5234248788368338E-4</v>
      </c>
      <c r="M83" s="27">
        <v>0.17923000855202387</v>
      </c>
      <c r="N83" s="38">
        <v>19</v>
      </c>
      <c r="O83" s="28">
        <v>3.0694668820678512E-4</v>
      </c>
      <c r="P83" s="27">
        <v>0.15183504397886066</v>
      </c>
      <c r="Q83" s="38">
        <v>0</v>
      </c>
      <c r="R83" s="28">
        <v>0</v>
      </c>
      <c r="S83" s="27">
        <v>0</v>
      </c>
      <c r="T83" s="39">
        <v>12.5</v>
      </c>
      <c r="U83" s="28">
        <v>2.0193861066235866E-4</v>
      </c>
      <c r="V83" s="40">
        <v>0.14127073929608899</v>
      </c>
    </row>
    <row r="84" spans="1:22">
      <c r="A84" t="s">
        <v>801</v>
      </c>
      <c r="B84" s="36" t="s">
        <v>63</v>
      </c>
      <c r="C84" s="37" t="s">
        <v>443</v>
      </c>
      <c r="D84">
        <v>149</v>
      </c>
      <c r="E84">
        <v>22.961373390557899</v>
      </c>
      <c r="F84">
        <v>17</v>
      </c>
      <c r="G84">
        <v>17</v>
      </c>
      <c r="H84">
        <v>1</v>
      </c>
      <c r="I84">
        <v>932</v>
      </c>
      <c r="J84">
        <v>104.5</v>
      </c>
      <c r="K84" s="38">
        <v>19.5</v>
      </c>
      <c r="L84" s="28">
        <v>1.8660287081339713E-4</v>
      </c>
      <c r="M84" s="27">
        <v>7.3936972598332332E-2</v>
      </c>
      <c r="N84" s="38">
        <v>7</v>
      </c>
      <c r="O84" s="28">
        <v>6.6985645933014348E-5</v>
      </c>
      <c r="P84" s="27">
        <v>3.3135293153382178E-2</v>
      </c>
      <c r="Q84" s="38">
        <v>1</v>
      </c>
      <c r="R84" s="28">
        <v>9.5693779904306216E-6</v>
      </c>
      <c r="S84" s="27">
        <v>6.2388778355036882E-3</v>
      </c>
      <c r="T84" s="39">
        <v>17</v>
      </c>
      <c r="U84" s="28">
        <v>1.6267942583732058E-4</v>
      </c>
      <c r="V84" s="40">
        <v>0.11380608532920534</v>
      </c>
    </row>
    <row r="85" spans="1:22">
      <c r="A85" t="s">
        <v>802</v>
      </c>
      <c r="B85" s="36" t="s">
        <v>46</v>
      </c>
      <c r="C85" s="37" t="s">
        <v>131</v>
      </c>
      <c r="D85">
        <v>219</v>
      </c>
      <c r="E85">
        <v>25.874125874125902</v>
      </c>
      <c r="F85">
        <v>3</v>
      </c>
      <c r="G85">
        <v>3</v>
      </c>
      <c r="H85">
        <v>1</v>
      </c>
      <c r="I85">
        <v>143</v>
      </c>
      <c r="J85">
        <v>15.5</v>
      </c>
      <c r="K85" s="38">
        <v>11.5</v>
      </c>
      <c r="L85" s="28">
        <v>7.419354838709677E-4</v>
      </c>
      <c r="M85" s="27">
        <v>0.29397438153861327</v>
      </c>
      <c r="N85" s="38">
        <v>11.5</v>
      </c>
      <c r="O85" s="28">
        <v>7.419354838709677E-4</v>
      </c>
      <c r="P85" s="27">
        <v>0.36700772854448882</v>
      </c>
      <c r="Q85" s="38">
        <v>0</v>
      </c>
      <c r="R85" s="28">
        <v>0</v>
      </c>
      <c r="S85" s="27">
        <v>0</v>
      </c>
      <c r="T85" s="39">
        <v>28.5</v>
      </c>
      <c r="U85" s="28">
        <v>1.8387096774193548E-3</v>
      </c>
      <c r="V85" s="40">
        <v>1.2863110953764925</v>
      </c>
    </row>
    <row r="86" spans="1:22">
      <c r="A86" t="s">
        <v>803</v>
      </c>
      <c r="B86" s="36" t="s">
        <v>92</v>
      </c>
      <c r="C86" s="37" t="s">
        <v>131</v>
      </c>
      <c r="D86">
        <v>147</v>
      </c>
      <c r="E86">
        <v>21.52466367713</v>
      </c>
      <c r="F86">
        <v>4</v>
      </c>
      <c r="G86">
        <v>4</v>
      </c>
      <c r="H86">
        <v>1</v>
      </c>
      <c r="I86">
        <v>223</v>
      </c>
      <c r="J86">
        <v>25</v>
      </c>
      <c r="K86" s="38">
        <v>13.5</v>
      </c>
      <c r="L86" s="28">
        <v>5.4000000000000001E-4</v>
      </c>
      <c r="M86" s="27">
        <v>0.21396222378071247</v>
      </c>
      <c r="N86" s="38">
        <v>23.5</v>
      </c>
      <c r="O86" s="28">
        <v>9.3999999999999997E-4</v>
      </c>
      <c r="P86" s="27">
        <v>0.46498283520810452</v>
      </c>
      <c r="Q86" s="38">
        <v>0</v>
      </c>
      <c r="R86" s="28">
        <v>0</v>
      </c>
      <c r="S86" s="27">
        <v>0</v>
      </c>
      <c r="T86" s="39">
        <v>12.5</v>
      </c>
      <c r="U86" s="28">
        <v>5.0000000000000001E-4</v>
      </c>
      <c r="V86" s="40">
        <v>0.34978635049711637</v>
      </c>
    </row>
    <row r="87" spans="1:22">
      <c r="A87" t="s">
        <v>804</v>
      </c>
      <c r="B87" s="36" t="s">
        <v>108</v>
      </c>
      <c r="C87" s="37" t="s">
        <v>186</v>
      </c>
      <c r="D87">
        <v>135</v>
      </c>
      <c r="E87">
        <v>12.280701754386</v>
      </c>
      <c r="F87">
        <v>6</v>
      </c>
      <c r="G87">
        <v>1</v>
      </c>
      <c r="H87">
        <v>1</v>
      </c>
      <c r="I87">
        <v>399</v>
      </c>
      <c r="J87">
        <v>43.9</v>
      </c>
      <c r="K87" s="38">
        <v>8</v>
      </c>
      <c r="L87" s="28">
        <v>1.8223234624145787E-4</v>
      </c>
      <c r="M87" s="27">
        <v>7.2205255641850166E-2</v>
      </c>
      <c r="N87" s="38">
        <v>30</v>
      </c>
      <c r="O87" s="28">
        <v>6.83371298405467E-4</v>
      </c>
      <c r="P87" s="27">
        <v>0.33803821684299756</v>
      </c>
      <c r="Q87" s="38">
        <v>0</v>
      </c>
      <c r="R87" s="28">
        <v>0</v>
      </c>
      <c r="S87" s="27">
        <v>0</v>
      </c>
      <c r="T87" s="39">
        <v>10.5</v>
      </c>
      <c r="U87" s="28">
        <v>2.3917995444191345E-4</v>
      </c>
      <c r="V87" s="40">
        <v>0.16732376675260691</v>
      </c>
    </row>
    <row r="88" spans="1:22">
      <c r="A88" t="s">
        <v>805</v>
      </c>
      <c r="B88" s="36" t="s">
        <v>60</v>
      </c>
      <c r="C88" s="37" t="s">
        <v>230</v>
      </c>
      <c r="D88">
        <v>133</v>
      </c>
      <c r="E88">
        <v>12.9213483146067</v>
      </c>
      <c r="F88">
        <v>7</v>
      </c>
      <c r="G88">
        <v>7</v>
      </c>
      <c r="H88">
        <v>1</v>
      </c>
      <c r="I88">
        <v>712</v>
      </c>
      <c r="J88">
        <v>79.900000000000006</v>
      </c>
      <c r="K88" s="38">
        <v>7.5</v>
      </c>
      <c r="L88" s="28">
        <v>9.3867334167709631E-5</v>
      </c>
      <c r="M88" s="27">
        <v>3.7192710294241489E-2</v>
      </c>
      <c r="N88" s="38">
        <v>10.5</v>
      </c>
      <c r="O88" s="28">
        <v>1.3141426783479349E-4</v>
      </c>
      <c r="P88" s="27">
        <v>6.5005722175127123E-2</v>
      </c>
      <c r="Q88" s="38">
        <v>3.5</v>
      </c>
      <c r="R88" s="28">
        <v>4.3804755944931167E-5</v>
      </c>
      <c r="S88" s="27">
        <v>2.855906843974311E-2</v>
      </c>
      <c r="T88" s="39">
        <v>15</v>
      </c>
      <c r="U88" s="28">
        <v>1.8773466833541926E-4</v>
      </c>
      <c r="V88" s="40">
        <v>0.13133404899766571</v>
      </c>
    </row>
    <row r="89" spans="1:22">
      <c r="A89" t="s">
        <v>806</v>
      </c>
      <c r="B89" s="36" t="s">
        <v>95</v>
      </c>
      <c r="C89" s="37" t="s">
        <v>475</v>
      </c>
      <c r="D89">
        <v>132</v>
      </c>
      <c r="E89">
        <v>20.859671302149199</v>
      </c>
      <c r="F89">
        <v>13</v>
      </c>
      <c r="G89">
        <v>13</v>
      </c>
      <c r="H89">
        <v>1</v>
      </c>
      <c r="I89">
        <v>791</v>
      </c>
      <c r="J89">
        <v>86.1</v>
      </c>
      <c r="K89" s="38">
        <v>12</v>
      </c>
      <c r="L89" s="28">
        <v>1.3937282229965157E-4</v>
      </c>
      <c r="M89" s="27">
        <v>5.5223183321902819E-2</v>
      </c>
      <c r="N89" s="38">
        <v>20.5</v>
      </c>
      <c r="O89" s="28">
        <v>2.380952380952381E-4</v>
      </c>
      <c r="P89" s="27">
        <v>0.11777680729688564</v>
      </c>
      <c r="Q89" s="38">
        <v>1</v>
      </c>
      <c r="R89" s="28">
        <v>1.1614401858304297E-5</v>
      </c>
      <c r="S89" s="27">
        <v>7.5721571871095869E-3</v>
      </c>
      <c r="T89" s="39">
        <v>18</v>
      </c>
      <c r="U89" s="28">
        <v>2.0905923344947735E-4</v>
      </c>
      <c r="V89" s="40">
        <v>0.14625213261203474</v>
      </c>
    </row>
    <row r="90" spans="1:22">
      <c r="A90" t="s">
        <v>807</v>
      </c>
      <c r="B90" s="36" t="s">
        <v>90</v>
      </c>
      <c r="C90" s="37" t="s">
        <v>450</v>
      </c>
      <c r="D90">
        <v>339</v>
      </c>
      <c r="E90">
        <v>21.854304635761601</v>
      </c>
      <c r="F90">
        <v>11</v>
      </c>
      <c r="G90">
        <v>2</v>
      </c>
      <c r="H90">
        <v>1</v>
      </c>
      <c r="I90">
        <v>453</v>
      </c>
      <c r="J90">
        <v>50.3</v>
      </c>
      <c r="K90" s="38">
        <v>19.5</v>
      </c>
      <c r="L90" s="28">
        <v>3.8767395626242547E-4</v>
      </c>
      <c r="M90" s="27">
        <v>0.15360663293291707</v>
      </c>
      <c r="N90" s="38">
        <v>8</v>
      </c>
      <c r="O90" s="28">
        <v>1.5904572564612326E-4</v>
      </c>
      <c r="P90" s="27">
        <v>7.8673970679430563E-2</v>
      </c>
      <c r="Q90" s="38">
        <v>0</v>
      </c>
      <c r="R90" s="28">
        <v>0</v>
      </c>
      <c r="S90" s="27">
        <v>0</v>
      </c>
      <c r="T90" s="39">
        <v>11.5</v>
      </c>
      <c r="U90" s="28">
        <v>2.2862823061630219E-4</v>
      </c>
      <c r="V90" s="40">
        <v>0.15994206881577885</v>
      </c>
    </row>
    <row r="91" spans="1:22">
      <c r="A91" t="s">
        <v>808</v>
      </c>
      <c r="B91" s="36" t="s">
        <v>99</v>
      </c>
      <c r="C91" s="37" t="s">
        <v>192</v>
      </c>
      <c r="D91">
        <v>128</v>
      </c>
      <c r="E91">
        <v>28.8</v>
      </c>
      <c r="F91">
        <v>8</v>
      </c>
      <c r="G91">
        <v>8</v>
      </c>
      <c r="H91">
        <v>1</v>
      </c>
      <c r="I91">
        <v>375</v>
      </c>
      <c r="J91">
        <v>41.8</v>
      </c>
      <c r="K91" s="38">
        <v>5</v>
      </c>
      <c r="L91" s="28">
        <v>1.1961722488038278E-4</v>
      </c>
      <c r="M91" s="27">
        <v>4.7395495255341237E-2</v>
      </c>
      <c r="N91" s="38">
        <v>10</v>
      </c>
      <c r="O91" s="28">
        <v>2.3923444976076556E-4</v>
      </c>
      <c r="P91" s="27">
        <v>0.11834033269065065</v>
      </c>
      <c r="Q91" s="38">
        <v>0</v>
      </c>
      <c r="R91" s="28">
        <v>0</v>
      </c>
      <c r="S91" s="27">
        <v>0</v>
      </c>
      <c r="T91" s="39">
        <v>21</v>
      </c>
      <c r="U91" s="28">
        <v>5.0239234449760768E-4</v>
      </c>
      <c r="V91" s="40">
        <v>0.35145996939901647</v>
      </c>
    </row>
    <row r="92" spans="1:22">
      <c r="A92" t="s">
        <v>809</v>
      </c>
      <c r="B92" s="36" t="s">
        <v>96</v>
      </c>
      <c r="C92" s="37" t="s">
        <v>183</v>
      </c>
      <c r="D92">
        <v>99</v>
      </c>
      <c r="E92">
        <v>23.404255319148898</v>
      </c>
      <c r="F92">
        <v>8</v>
      </c>
      <c r="G92">
        <v>4</v>
      </c>
      <c r="H92">
        <v>1</v>
      </c>
      <c r="I92">
        <v>470</v>
      </c>
      <c r="J92">
        <v>52.5</v>
      </c>
      <c r="K92" s="38">
        <v>7</v>
      </c>
      <c r="L92" s="28">
        <v>1.3333333333333334E-4</v>
      </c>
      <c r="M92" s="27">
        <v>5.2830178711287035E-2</v>
      </c>
      <c r="N92" s="38">
        <v>12</v>
      </c>
      <c r="O92" s="28">
        <v>2.2857142857142857E-4</v>
      </c>
      <c r="P92" s="27">
        <v>0.11306573500501023</v>
      </c>
      <c r="Q92" s="38">
        <v>2.5</v>
      </c>
      <c r="R92" s="28">
        <v>4.761904761904762E-5</v>
      </c>
      <c r="S92" s="27">
        <v>3.1045844467149308E-2</v>
      </c>
      <c r="T92" s="39">
        <v>15</v>
      </c>
      <c r="U92" s="28">
        <v>2.8571428571428574E-4</v>
      </c>
      <c r="V92" s="40">
        <v>0.1998779145697808</v>
      </c>
    </row>
    <row r="93" spans="1:22">
      <c r="A93" t="s">
        <v>810</v>
      </c>
      <c r="B93" s="36" t="s">
        <v>49</v>
      </c>
      <c r="C93" s="37" t="s">
        <v>131</v>
      </c>
      <c r="D93">
        <v>124</v>
      </c>
      <c r="E93">
        <v>17.7664974619289</v>
      </c>
      <c r="F93">
        <v>6</v>
      </c>
      <c r="G93">
        <v>5</v>
      </c>
      <c r="H93">
        <v>1</v>
      </c>
      <c r="I93">
        <v>394</v>
      </c>
      <c r="J93">
        <v>45.3</v>
      </c>
      <c r="K93" s="38">
        <v>11</v>
      </c>
      <c r="L93" s="28">
        <v>2.4282560706401766E-4</v>
      </c>
      <c r="M93" s="27">
        <v>9.6213901626516107E-2</v>
      </c>
      <c r="N93" s="38">
        <v>6.5</v>
      </c>
      <c r="O93" s="28">
        <v>1.434878587196468E-4</v>
      </c>
      <c r="P93" s="27">
        <v>7.0978075920639691E-2</v>
      </c>
      <c r="Q93" s="38">
        <v>5.5</v>
      </c>
      <c r="R93" s="28">
        <v>1.2141280353200883E-4</v>
      </c>
      <c r="S93" s="27">
        <v>7.9156623310281338E-2</v>
      </c>
      <c r="T93" s="39">
        <v>14</v>
      </c>
      <c r="U93" s="28">
        <v>3.0905077262693157E-4</v>
      </c>
      <c r="V93" s="40">
        <v>0.21620348375097698</v>
      </c>
    </row>
    <row r="94" spans="1:22">
      <c r="A94" t="s">
        <v>811</v>
      </c>
      <c r="B94" s="36" t="s">
        <v>114</v>
      </c>
      <c r="C94" s="37" t="s">
        <v>451</v>
      </c>
      <c r="D94">
        <v>116</v>
      </c>
      <c r="E94">
        <v>38.996138996139003</v>
      </c>
      <c r="F94">
        <v>6</v>
      </c>
      <c r="G94">
        <v>6</v>
      </c>
      <c r="H94">
        <v>1</v>
      </c>
      <c r="I94">
        <v>259</v>
      </c>
      <c r="J94">
        <v>27.9</v>
      </c>
      <c r="K94" s="38">
        <v>14.5</v>
      </c>
      <c r="L94" s="28">
        <v>5.1971326164874552E-4</v>
      </c>
      <c r="M94" s="27">
        <v>0.20592408368646825</v>
      </c>
      <c r="N94" s="38">
        <v>12.5</v>
      </c>
      <c r="O94" s="28">
        <v>4.4802867383512545E-4</v>
      </c>
      <c r="P94" s="27">
        <v>0.22162302448338697</v>
      </c>
      <c r="Q94" s="38">
        <v>0.5</v>
      </c>
      <c r="R94" s="28">
        <v>1.7921146953405018E-5</v>
      </c>
      <c r="S94" s="27">
        <v>1.1683919960755115E-2</v>
      </c>
      <c r="T94" s="39">
        <v>11</v>
      </c>
      <c r="U94" s="28">
        <v>3.9426523297491039E-4</v>
      </c>
      <c r="V94" s="40">
        <v>0.27581719394037846</v>
      </c>
    </row>
    <row r="95" spans="1:22">
      <c r="A95" t="s">
        <v>812</v>
      </c>
      <c r="B95" s="36" t="s">
        <v>104</v>
      </c>
      <c r="C95" s="37" t="s">
        <v>217</v>
      </c>
      <c r="D95">
        <v>109</v>
      </c>
      <c r="E95">
        <v>41.216216216216203</v>
      </c>
      <c r="F95">
        <v>3</v>
      </c>
      <c r="G95">
        <v>3</v>
      </c>
      <c r="H95">
        <v>1</v>
      </c>
      <c r="I95">
        <v>148</v>
      </c>
      <c r="J95">
        <v>16.3</v>
      </c>
      <c r="K95" s="38">
        <v>19</v>
      </c>
      <c r="L95" s="28">
        <v>1.165644171779141E-3</v>
      </c>
      <c r="M95" s="27">
        <v>0.46185892431646636</v>
      </c>
      <c r="N95" s="38">
        <v>5.5</v>
      </c>
      <c r="O95" s="28">
        <v>3.3742331288343558E-4</v>
      </c>
      <c r="P95" s="27">
        <v>0.1669106900955864</v>
      </c>
      <c r="Q95" s="38">
        <v>0</v>
      </c>
      <c r="R95" s="28">
        <v>0</v>
      </c>
      <c r="S95" s="27">
        <v>0</v>
      </c>
      <c r="T95" s="39">
        <v>10</v>
      </c>
      <c r="U95" s="28">
        <v>6.1349693251533746E-4</v>
      </c>
      <c r="V95" s="40">
        <v>0.42918570613143114</v>
      </c>
    </row>
    <row r="96" spans="1:22">
      <c r="A96" t="s">
        <v>813</v>
      </c>
      <c r="B96" s="36" t="s">
        <v>205</v>
      </c>
      <c r="C96" s="37" t="s">
        <v>131</v>
      </c>
      <c r="D96">
        <v>106</v>
      </c>
      <c r="E96">
        <v>25.3940455341506</v>
      </c>
      <c r="F96">
        <v>17</v>
      </c>
      <c r="G96">
        <v>7</v>
      </c>
      <c r="H96">
        <v>1</v>
      </c>
      <c r="I96">
        <v>571</v>
      </c>
      <c r="J96">
        <v>60.8</v>
      </c>
      <c r="K96" s="38">
        <v>13</v>
      </c>
      <c r="L96" s="28">
        <v>2.1381578947368422E-4</v>
      </c>
      <c r="M96" s="27">
        <v>8.4719447768922457E-2</v>
      </c>
      <c r="N96" s="38">
        <v>6.5</v>
      </c>
      <c r="O96" s="28">
        <v>1.0690789473684211E-4</v>
      </c>
      <c r="P96" s="27">
        <v>5.2883336171134512E-2</v>
      </c>
      <c r="Q96" s="38">
        <v>2</v>
      </c>
      <c r="R96" s="28">
        <v>3.2894736842105262E-5</v>
      </c>
      <c r="S96" s="27">
        <v>2.1446142559543926E-2</v>
      </c>
      <c r="T96" s="39">
        <v>12</v>
      </c>
      <c r="U96" s="28">
        <v>1.9736842105263157E-4</v>
      </c>
      <c r="V96" s="40">
        <v>0.13807355940675645</v>
      </c>
    </row>
    <row r="97" spans="1:23">
      <c r="A97" t="s">
        <v>814</v>
      </c>
      <c r="B97" s="36" t="s">
        <v>94</v>
      </c>
      <c r="C97" s="37" t="s">
        <v>190</v>
      </c>
      <c r="D97">
        <v>11</v>
      </c>
      <c r="E97">
        <v>40.680851063829799</v>
      </c>
      <c r="F97">
        <v>41</v>
      </c>
      <c r="G97">
        <v>2</v>
      </c>
      <c r="H97">
        <v>1</v>
      </c>
      <c r="I97">
        <v>1175</v>
      </c>
      <c r="J97">
        <v>129.80000000000001</v>
      </c>
      <c r="K97" s="38">
        <v>6</v>
      </c>
      <c r="L97" s="28">
        <v>4.6224961479198765E-5</v>
      </c>
      <c r="M97" s="27">
        <v>1.831554731901322E-2</v>
      </c>
      <c r="N97" s="38">
        <v>0</v>
      </c>
      <c r="O97" s="28">
        <v>0</v>
      </c>
      <c r="P97" s="27">
        <v>0</v>
      </c>
      <c r="Q97" s="38">
        <v>1.5</v>
      </c>
      <c r="R97" s="28">
        <v>1.1556240369799691E-5</v>
      </c>
      <c r="S97" s="27">
        <v>7.5342380640616565E-3</v>
      </c>
      <c r="T97" s="39">
        <v>14</v>
      </c>
      <c r="U97" s="28">
        <v>1.0785824345146378E-4</v>
      </c>
      <c r="V97" s="40">
        <v>7.5454682695834024E-2</v>
      </c>
    </row>
    <row r="98" spans="1:23">
      <c r="A98" t="s">
        <v>815</v>
      </c>
      <c r="B98" s="36" t="s">
        <v>427</v>
      </c>
      <c r="C98" s="37" t="s">
        <v>428</v>
      </c>
      <c r="D98">
        <v>221</v>
      </c>
      <c r="E98">
        <v>11.4478114478114</v>
      </c>
      <c r="F98">
        <v>9</v>
      </c>
      <c r="G98">
        <v>9</v>
      </c>
      <c r="H98">
        <v>1</v>
      </c>
      <c r="I98">
        <v>891</v>
      </c>
      <c r="J98">
        <v>99.5</v>
      </c>
      <c r="K98" s="38">
        <v>4.5</v>
      </c>
      <c r="L98" s="28">
        <v>4.5226130653266333E-5</v>
      </c>
      <c r="M98" s="27">
        <v>1.7919784236240573E-2</v>
      </c>
      <c r="N98" s="38">
        <v>3</v>
      </c>
      <c r="O98" s="28">
        <v>3.0150753768844221E-5</v>
      </c>
      <c r="P98" s="27">
        <v>1.4914449969253861E-2</v>
      </c>
      <c r="Q98" s="38">
        <v>1.5</v>
      </c>
      <c r="R98" s="28">
        <v>1.5075376884422111E-5</v>
      </c>
      <c r="S98" s="27">
        <v>9.8285839267859606E-3</v>
      </c>
      <c r="T98" s="39">
        <v>11.5</v>
      </c>
      <c r="U98" s="28">
        <v>1.1557788944723618E-4</v>
      </c>
      <c r="V98" s="40">
        <v>8.0855136295815838E-2</v>
      </c>
    </row>
    <row r="99" spans="1:23">
      <c r="A99" t="s">
        <v>816</v>
      </c>
      <c r="B99" s="36" t="s">
        <v>89</v>
      </c>
      <c r="C99" s="37" t="s">
        <v>131</v>
      </c>
      <c r="D99">
        <v>103</v>
      </c>
      <c r="E99">
        <v>18.125</v>
      </c>
      <c r="F99">
        <v>5</v>
      </c>
      <c r="G99">
        <v>5</v>
      </c>
      <c r="H99">
        <v>1</v>
      </c>
      <c r="I99">
        <v>320</v>
      </c>
      <c r="J99">
        <v>35.5</v>
      </c>
      <c r="K99" s="38">
        <v>11.5</v>
      </c>
      <c r="L99" s="28">
        <v>3.2394366197183096E-4</v>
      </c>
      <c r="M99" s="27">
        <v>0.12835501165770441</v>
      </c>
      <c r="N99" s="38">
        <v>0</v>
      </c>
      <c r="O99" s="28">
        <v>0</v>
      </c>
      <c r="P99" s="27">
        <v>0</v>
      </c>
      <c r="Q99" s="38">
        <v>0</v>
      </c>
      <c r="R99" s="28">
        <v>0</v>
      </c>
      <c r="S99" s="27">
        <v>0</v>
      </c>
      <c r="T99" s="39">
        <v>11.5</v>
      </c>
      <c r="U99" s="28">
        <v>3.2394366197183096E-4</v>
      </c>
      <c r="V99" s="40">
        <v>0.22662214257559651</v>
      </c>
    </row>
    <row r="100" spans="1:23">
      <c r="A100" t="s">
        <v>817</v>
      </c>
      <c r="B100" s="36" t="s">
        <v>102</v>
      </c>
      <c r="C100" s="37" t="s">
        <v>131</v>
      </c>
      <c r="D100">
        <v>103</v>
      </c>
      <c r="E100">
        <v>38.764044943820203</v>
      </c>
      <c r="F100">
        <v>4</v>
      </c>
      <c r="G100">
        <v>4</v>
      </c>
      <c r="H100">
        <v>1</v>
      </c>
      <c r="I100">
        <v>178</v>
      </c>
      <c r="J100">
        <v>19.899999999999999</v>
      </c>
      <c r="K100" s="38">
        <v>2.5</v>
      </c>
      <c r="L100" s="28">
        <v>1.256281407035176E-4</v>
      </c>
      <c r="M100" s="27">
        <v>4.9777178434001604E-2</v>
      </c>
      <c r="N100" s="38">
        <v>3</v>
      </c>
      <c r="O100" s="28">
        <v>1.5075376884422112E-4</v>
      </c>
      <c r="P100" s="27">
        <v>7.4572249846269312E-2</v>
      </c>
      <c r="Q100" s="38">
        <v>0</v>
      </c>
      <c r="R100" s="28">
        <v>0</v>
      </c>
      <c r="S100" s="27">
        <v>0</v>
      </c>
      <c r="T100" s="39">
        <v>11.5</v>
      </c>
      <c r="U100" s="28">
        <v>5.7788944723618087E-4</v>
      </c>
      <c r="V100" s="40">
        <v>0.40427568147907916</v>
      </c>
    </row>
    <row r="101" spans="1:23">
      <c r="A101" t="s">
        <v>818</v>
      </c>
      <c r="B101" s="36" t="s">
        <v>103</v>
      </c>
      <c r="C101" s="37" t="s">
        <v>131</v>
      </c>
      <c r="D101">
        <v>200</v>
      </c>
      <c r="E101">
        <v>29.133858267716501</v>
      </c>
      <c r="F101">
        <v>10</v>
      </c>
      <c r="G101">
        <v>5</v>
      </c>
      <c r="H101">
        <v>1</v>
      </c>
      <c r="I101">
        <v>508</v>
      </c>
      <c r="J101">
        <v>56</v>
      </c>
      <c r="K101" s="38">
        <v>2.5</v>
      </c>
      <c r="L101" s="28">
        <v>4.4642857142857143E-5</v>
      </c>
      <c r="M101" s="27">
        <v>1.7688675907796995E-2</v>
      </c>
      <c r="N101" s="38">
        <v>0.5</v>
      </c>
      <c r="O101" s="28">
        <v>8.9285714285714292E-6</v>
      </c>
      <c r="P101" s="27">
        <v>4.416630273633212E-3</v>
      </c>
      <c r="Q101" s="38">
        <v>0</v>
      </c>
      <c r="R101" s="28">
        <v>0</v>
      </c>
      <c r="S101" s="27">
        <v>0</v>
      </c>
      <c r="T101" s="39">
        <v>16</v>
      </c>
      <c r="U101" s="28">
        <v>2.8571428571428574E-4</v>
      </c>
      <c r="V101" s="40">
        <v>0.1998779145697808</v>
      </c>
    </row>
    <row r="102" spans="1:23">
      <c r="A102" t="s">
        <v>819</v>
      </c>
      <c r="B102" s="36" t="s">
        <v>116</v>
      </c>
      <c r="C102" s="37" t="s">
        <v>449</v>
      </c>
      <c r="D102">
        <v>107</v>
      </c>
      <c r="E102">
        <v>62.416107382550301</v>
      </c>
      <c r="F102">
        <v>6</v>
      </c>
      <c r="G102">
        <v>6</v>
      </c>
      <c r="H102">
        <v>1</v>
      </c>
      <c r="I102">
        <v>149</v>
      </c>
      <c r="J102">
        <v>16.3</v>
      </c>
      <c r="K102" s="38">
        <v>1</v>
      </c>
      <c r="L102" s="28">
        <v>6.1349693251533746E-5</v>
      </c>
      <c r="M102" s="27">
        <v>2.4308364437708757E-2</v>
      </c>
      <c r="N102" s="38">
        <v>0</v>
      </c>
      <c r="O102" s="28">
        <v>0</v>
      </c>
      <c r="P102" s="27">
        <v>0</v>
      </c>
      <c r="Q102" s="38">
        <v>0</v>
      </c>
      <c r="R102" s="28">
        <v>0</v>
      </c>
      <c r="S102" s="27">
        <v>0</v>
      </c>
      <c r="T102" s="39">
        <v>18.5</v>
      </c>
      <c r="U102" s="28">
        <v>1.1349693251533743E-3</v>
      </c>
      <c r="V102" s="40">
        <v>0.79399355634314761</v>
      </c>
    </row>
    <row r="103" spans="1:23">
      <c r="A103" t="s">
        <v>820</v>
      </c>
      <c r="B103" s="36" t="s">
        <v>200</v>
      </c>
      <c r="C103" s="37" t="s">
        <v>131</v>
      </c>
      <c r="D103">
        <v>95</v>
      </c>
      <c r="E103">
        <v>9.1476091476091508</v>
      </c>
      <c r="F103">
        <v>3</v>
      </c>
      <c r="G103">
        <v>2</v>
      </c>
      <c r="H103">
        <v>1</v>
      </c>
      <c r="I103">
        <v>481</v>
      </c>
      <c r="J103">
        <v>50.8</v>
      </c>
      <c r="K103" s="38">
        <v>5.5</v>
      </c>
      <c r="L103" s="28">
        <v>1.0826771653543308E-4</v>
      </c>
      <c r="M103" s="27">
        <v>4.2898521099224214E-2</v>
      </c>
      <c r="N103" s="38">
        <v>1.5</v>
      </c>
      <c r="O103" s="28">
        <v>2.9527559055118111E-5</v>
      </c>
      <c r="P103" s="27">
        <v>1.4606178857684638E-2</v>
      </c>
      <c r="Q103" s="38">
        <v>0</v>
      </c>
      <c r="R103" s="28">
        <v>0</v>
      </c>
      <c r="S103" s="27">
        <v>0</v>
      </c>
      <c r="T103" s="39">
        <v>14</v>
      </c>
      <c r="U103" s="28">
        <v>2.7559055118110237E-4</v>
      </c>
      <c r="V103" s="40">
        <v>0.19279562625825311</v>
      </c>
    </row>
    <row r="104" spans="1:23">
      <c r="A104" t="s">
        <v>821</v>
      </c>
      <c r="B104" s="36" t="s">
        <v>87</v>
      </c>
      <c r="C104" s="37" t="s">
        <v>131</v>
      </c>
      <c r="D104">
        <v>94</v>
      </c>
      <c r="E104">
        <v>19.545454545454501</v>
      </c>
      <c r="F104">
        <v>2</v>
      </c>
      <c r="G104">
        <v>1</v>
      </c>
      <c r="H104">
        <v>1</v>
      </c>
      <c r="I104">
        <v>220</v>
      </c>
      <c r="J104">
        <v>23.6</v>
      </c>
      <c r="K104" s="38">
        <v>1</v>
      </c>
      <c r="L104" s="28">
        <v>4.2372881355932206E-5</v>
      </c>
      <c r="M104" s="27">
        <v>1.6789251709095454E-2</v>
      </c>
      <c r="N104" s="38">
        <v>11.5</v>
      </c>
      <c r="O104" s="28">
        <v>4.8728813559322035E-4</v>
      </c>
      <c r="P104" s="27">
        <v>0.24104321154404987</v>
      </c>
      <c r="Q104" s="38">
        <v>1.5</v>
      </c>
      <c r="R104" s="28">
        <v>6.3559322033898306E-5</v>
      </c>
      <c r="S104" s="27">
        <v>4.1438309352339123E-2</v>
      </c>
      <c r="T104" s="39">
        <v>11.5</v>
      </c>
      <c r="U104" s="28">
        <v>4.8728813559322035E-4</v>
      </c>
      <c r="V104" s="40">
        <v>0.34089347717939306</v>
      </c>
    </row>
    <row r="105" spans="1:23">
      <c r="A105" t="s">
        <v>822</v>
      </c>
      <c r="B105" s="36" t="s">
        <v>387</v>
      </c>
      <c r="C105" s="37" t="s">
        <v>388</v>
      </c>
      <c r="D105">
        <v>93</v>
      </c>
      <c r="E105">
        <v>8.5736255286428307</v>
      </c>
      <c r="F105">
        <v>14</v>
      </c>
      <c r="G105">
        <v>14</v>
      </c>
      <c r="H105">
        <v>1</v>
      </c>
      <c r="I105">
        <v>2601</v>
      </c>
      <c r="J105">
        <v>285.10000000000002</v>
      </c>
      <c r="K105" s="38">
        <v>10.5</v>
      </c>
      <c r="L105" s="28">
        <v>3.6829182742897226E-5</v>
      </c>
      <c r="M105" s="27">
        <v>1.4592692295734316E-2</v>
      </c>
      <c r="N105" s="38">
        <v>5</v>
      </c>
      <c r="O105" s="28">
        <v>1.75377060680463E-5</v>
      </c>
      <c r="P105" s="27">
        <v>8.6752471176239875E-3</v>
      </c>
      <c r="Q105" s="38">
        <v>0</v>
      </c>
      <c r="R105" s="28">
        <v>0</v>
      </c>
      <c r="S105" s="27">
        <v>0</v>
      </c>
      <c r="T105" s="39">
        <v>10.5</v>
      </c>
      <c r="U105" s="28">
        <v>3.6829182742897226E-5</v>
      </c>
      <c r="V105" s="40">
        <v>2.5764690846858798E-2</v>
      </c>
    </row>
    <row r="106" spans="1:23">
      <c r="B106" s="36"/>
      <c r="C106" s="37"/>
      <c r="K106" s="38"/>
      <c r="L106" s="28"/>
      <c r="N106" s="38"/>
      <c r="O106" s="28"/>
      <c r="P106" s="27"/>
      <c r="Q106" s="38"/>
      <c r="R106" s="28"/>
      <c r="S106" s="27"/>
      <c r="T106" s="39"/>
      <c r="U106" s="28"/>
      <c r="V106" s="40"/>
      <c r="W106" s="45"/>
    </row>
    <row r="107" spans="1:23">
      <c r="B107" s="36"/>
      <c r="C107" s="37"/>
      <c r="K107" s="38"/>
      <c r="L107" s="28"/>
      <c r="N107" s="38"/>
      <c r="O107" s="28"/>
      <c r="P107" s="27"/>
      <c r="Q107" s="38"/>
      <c r="R107" s="28"/>
      <c r="S107" s="27"/>
      <c r="T107" s="39"/>
      <c r="U107" s="28"/>
      <c r="V107" s="40"/>
    </row>
    <row r="108" spans="1:23">
      <c r="B108" s="36"/>
      <c r="C108" s="37"/>
      <c r="K108" s="38"/>
      <c r="L108" s="28"/>
      <c r="N108" s="38"/>
      <c r="O108" s="28"/>
      <c r="P108" s="27"/>
      <c r="Q108" s="38"/>
      <c r="R108" s="28"/>
      <c r="S108" s="27"/>
      <c r="T108" s="39"/>
      <c r="U108" s="28"/>
      <c r="V108" s="40"/>
    </row>
    <row r="109" spans="1:23">
      <c r="B109" s="36"/>
      <c r="C109" s="37"/>
      <c r="K109" s="38"/>
      <c r="L109" s="28"/>
      <c r="N109" s="38"/>
      <c r="O109" s="28"/>
      <c r="P109" s="27"/>
      <c r="Q109" s="38"/>
      <c r="R109" s="28"/>
      <c r="S109" s="27"/>
      <c r="T109" s="39"/>
      <c r="U109" s="28"/>
      <c r="V109" s="40"/>
    </row>
    <row r="110" spans="1:23">
      <c r="B110" s="36"/>
      <c r="C110" s="37"/>
      <c r="K110" s="38"/>
      <c r="L110" s="28"/>
      <c r="N110" s="38"/>
      <c r="O110" s="28"/>
      <c r="P110" s="27"/>
      <c r="Q110" s="38"/>
      <c r="R110" s="28"/>
      <c r="S110" s="27"/>
      <c r="T110" s="39"/>
      <c r="U110" s="28"/>
      <c r="V110" s="40"/>
    </row>
    <row r="111" spans="1:23">
      <c r="B111" s="36"/>
      <c r="C111" s="37"/>
      <c r="K111" s="38"/>
      <c r="L111" s="28"/>
      <c r="N111" s="38"/>
      <c r="O111" s="28"/>
      <c r="P111" s="27"/>
      <c r="Q111" s="38"/>
      <c r="R111" s="28"/>
      <c r="S111" s="27"/>
      <c r="T111" s="39"/>
      <c r="U111" s="28"/>
      <c r="V111" s="40"/>
    </row>
    <row r="112" spans="1:23">
      <c r="K112" s="38"/>
      <c r="L112" s="28"/>
      <c r="N112" s="38"/>
      <c r="O112" s="28"/>
      <c r="P112" s="41"/>
      <c r="Q112" s="38"/>
      <c r="R112" s="28"/>
      <c r="S112" s="41"/>
      <c r="T112" s="39"/>
      <c r="U112" s="28"/>
      <c r="V112" s="28"/>
    </row>
    <row r="113" spans="12:22">
      <c r="L113" s="28"/>
      <c r="O113" s="28"/>
      <c r="P113" s="27"/>
      <c r="R113" s="28"/>
      <c r="S113" s="27"/>
      <c r="U113" s="28"/>
      <c r="V113" s="40"/>
    </row>
    <row r="114" spans="12:22">
      <c r="L114" s="28"/>
      <c r="O114" s="28"/>
      <c r="P114" s="27"/>
      <c r="R114" s="28"/>
      <c r="S114" s="27"/>
      <c r="U114" s="28"/>
      <c r="V114" s="40"/>
    </row>
    <row r="115" spans="12:22">
      <c r="L115" s="28"/>
      <c r="O115" s="28"/>
      <c r="P115" s="27"/>
      <c r="R115" s="28"/>
      <c r="S115" s="27"/>
      <c r="U115" s="28"/>
      <c r="V115" s="40"/>
    </row>
    <row r="116" spans="12:22">
      <c r="L116" s="28"/>
      <c r="O116" s="28"/>
      <c r="P116" s="27"/>
      <c r="R116" s="28"/>
      <c r="S116" s="27"/>
      <c r="U116" s="28"/>
      <c r="V116" s="40"/>
    </row>
    <row r="117" spans="12:22">
      <c r="L117" s="28"/>
      <c r="O117" s="28"/>
      <c r="P117" s="27"/>
      <c r="R117" s="28"/>
      <c r="S117" s="27"/>
      <c r="U117" s="28"/>
      <c r="V117" s="40"/>
    </row>
    <row r="118" spans="12:22">
      <c r="L118" s="28"/>
      <c r="O118" s="28"/>
      <c r="P118" s="27"/>
      <c r="R118" s="28"/>
      <c r="S118" s="27"/>
      <c r="U118" s="28"/>
      <c r="V118" s="40"/>
    </row>
    <row r="119" spans="12:22">
      <c r="L119" s="28"/>
      <c r="O119" s="28"/>
      <c r="P119" s="27"/>
      <c r="R119" s="28"/>
      <c r="S119" s="27"/>
      <c r="U119" s="28"/>
      <c r="V119" s="40"/>
    </row>
    <row r="120" spans="12:22">
      <c r="L120" s="28"/>
      <c r="O120" s="28"/>
      <c r="P120" s="27"/>
      <c r="R120" s="28"/>
      <c r="S120" s="27"/>
      <c r="U120" s="28"/>
      <c r="V120" s="40"/>
    </row>
    <row r="121" spans="12:22">
      <c r="L121" s="28"/>
      <c r="O121" s="28"/>
      <c r="P121" s="27"/>
      <c r="R121" s="28"/>
      <c r="S121" s="27"/>
      <c r="U121" s="28"/>
      <c r="V121" s="40"/>
    </row>
    <row r="122" spans="12:22">
      <c r="L122" s="28"/>
      <c r="O122" s="28"/>
      <c r="P122" s="27"/>
      <c r="R122" s="28"/>
      <c r="S122" s="27"/>
      <c r="U122" s="28"/>
      <c r="V122" s="40"/>
    </row>
    <row r="123" spans="12:22">
      <c r="L123" s="28"/>
      <c r="O123" s="28"/>
      <c r="P123" s="27"/>
      <c r="R123" s="28"/>
      <c r="S123" s="27"/>
      <c r="U123" s="28"/>
      <c r="V123" s="40"/>
    </row>
    <row r="124" spans="12:22">
      <c r="L124" s="28"/>
      <c r="O124" s="28"/>
      <c r="P124" s="27"/>
      <c r="R124" s="28"/>
      <c r="S124" s="27"/>
      <c r="U124" s="28"/>
      <c r="V124" s="40"/>
    </row>
    <row r="125" spans="12:22">
      <c r="L125" s="28"/>
      <c r="O125" s="28"/>
      <c r="P125" s="27"/>
      <c r="R125" s="28"/>
      <c r="S125" s="27"/>
      <c r="U125" s="28"/>
      <c r="V125" s="40"/>
    </row>
    <row r="126" spans="12:22">
      <c r="L126" s="28"/>
      <c r="O126" s="28"/>
      <c r="P126" s="27"/>
      <c r="R126" s="28"/>
      <c r="S126" s="27"/>
      <c r="U126" s="28"/>
      <c r="V126" s="40"/>
    </row>
    <row r="127" spans="12:22">
      <c r="L127" s="28"/>
      <c r="O127" s="28"/>
      <c r="P127" s="27"/>
      <c r="R127" s="28"/>
      <c r="S127" s="27"/>
      <c r="U127" s="28"/>
      <c r="V127" s="40"/>
    </row>
    <row r="128" spans="12:22">
      <c r="L128" s="28"/>
      <c r="O128" s="28"/>
      <c r="P128" s="27"/>
      <c r="R128" s="28"/>
      <c r="S128" s="27"/>
      <c r="U128" s="28"/>
      <c r="V128" s="40"/>
    </row>
    <row r="129" spans="12:22">
      <c r="L129" s="28"/>
      <c r="O129" s="28"/>
      <c r="P129" s="27"/>
      <c r="R129" s="28"/>
      <c r="S129" s="27"/>
      <c r="U129" s="28"/>
      <c r="V129" s="40"/>
    </row>
    <row r="130" spans="12:22">
      <c r="L130" s="28"/>
      <c r="O130" s="28"/>
      <c r="P130" s="27"/>
      <c r="R130" s="28"/>
      <c r="S130" s="27"/>
      <c r="U130" s="28"/>
      <c r="V130" s="40"/>
    </row>
    <row r="131" spans="12:22">
      <c r="L131" s="28"/>
      <c r="O131" s="28"/>
      <c r="P131" s="27"/>
      <c r="R131" s="28"/>
      <c r="S131" s="27"/>
      <c r="U131" s="28"/>
      <c r="V131" s="40"/>
    </row>
    <row r="132" spans="12:22">
      <c r="L132" s="28"/>
      <c r="O132" s="28"/>
      <c r="P132" s="27"/>
      <c r="R132" s="28"/>
      <c r="S132" s="27"/>
      <c r="U132" s="28"/>
      <c r="V132" s="40"/>
    </row>
    <row r="133" spans="12:22">
      <c r="L133" s="28"/>
      <c r="O133" s="28"/>
      <c r="P133" s="27"/>
      <c r="R133" s="28"/>
      <c r="S133" s="27"/>
      <c r="U133" s="28"/>
      <c r="V133" s="40"/>
    </row>
    <row r="134" spans="12:22">
      <c r="L134" s="28"/>
      <c r="O134" s="28"/>
      <c r="P134" s="27"/>
      <c r="R134" s="28"/>
      <c r="S134" s="27"/>
      <c r="U134" s="28"/>
      <c r="V134" s="40"/>
    </row>
    <row r="135" spans="12:22">
      <c r="L135" s="28"/>
      <c r="O135" s="28"/>
      <c r="P135" s="27"/>
      <c r="R135" s="28"/>
      <c r="S135" s="27"/>
      <c r="U135" s="28"/>
      <c r="V135" s="40"/>
    </row>
    <row r="136" spans="12:22">
      <c r="L136" s="28"/>
      <c r="O136" s="28"/>
      <c r="P136" s="27"/>
      <c r="R136" s="28"/>
      <c r="S136" s="27"/>
      <c r="U136" s="28"/>
      <c r="V136" s="40"/>
    </row>
    <row r="137" spans="12:22">
      <c r="L137" s="28"/>
      <c r="O137" s="28"/>
      <c r="P137" s="27"/>
      <c r="R137" s="28"/>
      <c r="S137" s="27"/>
      <c r="U137" s="28"/>
      <c r="V137" s="40"/>
    </row>
    <row r="138" spans="12:22">
      <c r="L138" s="28"/>
      <c r="O138" s="28"/>
      <c r="P138" s="27"/>
      <c r="R138" s="28"/>
      <c r="S138" s="27"/>
      <c r="U138" s="28"/>
      <c r="V138" s="40"/>
    </row>
    <row r="139" spans="12:22">
      <c r="L139" s="28"/>
      <c r="O139" s="28"/>
      <c r="P139" s="27"/>
      <c r="R139" s="28"/>
      <c r="S139" s="27"/>
      <c r="U139" s="28"/>
      <c r="V139" s="40"/>
    </row>
    <row r="140" spans="12:22">
      <c r="L140" s="28"/>
      <c r="O140" s="28"/>
      <c r="P140" s="27"/>
      <c r="R140" s="28"/>
      <c r="S140" s="27"/>
      <c r="U140" s="28"/>
      <c r="V140" s="40"/>
    </row>
    <row r="141" spans="12:22">
      <c r="L141" s="28"/>
      <c r="O141" s="28"/>
      <c r="P141" s="27"/>
      <c r="R141" s="28"/>
      <c r="S141" s="27"/>
      <c r="U141" s="28"/>
      <c r="V141" s="40"/>
    </row>
    <row r="142" spans="12:22">
      <c r="L142" s="28"/>
      <c r="O142" s="28"/>
      <c r="P142" s="27"/>
      <c r="R142" s="28"/>
      <c r="S142" s="27"/>
      <c r="U142" s="28"/>
      <c r="V142" s="40"/>
    </row>
    <row r="143" spans="12:22">
      <c r="L143" s="28"/>
      <c r="O143" s="28"/>
      <c r="P143" s="27"/>
      <c r="R143" s="28"/>
      <c r="S143" s="27"/>
      <c r="U143" s="28"/>
      <c r="V143" s="40"/>
    </row>
    <row r="144" spans="12:22">
      <c r="L144" s="28"/>
      <c r="O144" s="28"/>
      <c r="P144" s="27"/>
      <c r="R144" s="28"/>
      <c r="S144" s="27"/>
      <c r="U144" s="28"/>
      <c r="V144" s="40"/>
    </row>
    <row r="145" spans="12:22">
      <c r="L145" s="28"/>
      <c r="O145" s="28"/>
      <c r="P145" s="27"/>
      <c r="R145" s="28"/>
      <c r="S145" s="27"/>
      <c r="U145" s="28"/>
      <c r="V145" s="40"/>
    </row>
    <row r="146" spans="12:22">
      <c r="L146" s="28"/>
      <c r="O146" s="28"/>
      <c r="P146" s="27"/>
      <c r="R146" s="28"/>
      <c r="S146" s="27"/>
      <c r="U146" s="28"/>
      <c r="V146" s="40"/>
    </row>
    <row r="147" spans="12:22">
      <c r="L147" s="28"/>
      <c r="O147" s="28"/>
      <c r="P147" s="27"/>
      <c r="R147" s="28"/>
      <c r="S147" s="27"/>
      <c r="U147" s="28"/>
      <c r="V147" s="40"/>
    </row>
    <row r="148" spans="12:22">
      <c r="L148" s="28"/>
      <c r="O148" s="28"/>
      <c r="P148" s="27"/>
      <c r="R148" s="28"/>
      <c r="S148" s="27"/>
      <c r="U148" s="28"/>
      <c r="V148" s="40"/>
    </row>
    <row r="149" spans="12:22">
      <c r="L149" s="28"/>
      <c r="O149" s="28"/>
      <c r="P149" s="27"/>
      <c r="R149" s="28"/>
      <c r="S149" s="27"/>
      <c r="U149" s="28"/>
      <c r="V149" s="40"/>
    </row>
    <row r="150" spans="12:22">
      <c r="L150" s="28"/>
      <c r="O150" s="28"/>
      <c r="P150" s="27"/>
      <c r="R150" s="28"/>
      <c r="S150" s="27"/>
      <c r="U150" s="28"/>
      <c r="V150" s="40"/>
    </row>
    <row r="151" spans="12:22">
      <c r="L151" s="28"/>
      <c r="O151" s="28"/>
      <c r="P151" s="27"/>
      <c r="R151" s="28"/>
      <c r="S151" s="27"/>
      <c r="U151" s="28"/>
      <c r="V151" s="40"/>
    </row>
    <row r="152" spans="12:22">
      <c r="L152" s="28"/>
      <c r="O152" s="28"/>
      <c r="P152" s="27"/>
      <c r="R152" s="28"/>
      <c r="S152" s="27"/>
      <c r="U152" s="28"/>
      <c r="V152" s="40"/>
    </row>
    <row r="153" spans="12:22">
      <c r="L153" s="28"/>
      <c r="O153" s="28"/>
      <c r="P153" s="27"/>
      <c r="R153" s="28"/>
      <c r="S153" s="27"/>
      <c r="U153" s="28"/>
      <c r="V153" s="40"/>
    </row>
    <row r="154" spans="12:22">
      <c r="L154" s="28"/>
      <c r="O154" s="28"/>
      <c r="P154" s="27"/>
      <c r="R154" s="28"/>
      <c r="S154" s="27"/>
      <c r="U154" s="28"/>
      <c r="V154" s="40"/>
    </row>
    <row r="155" spans="12:22">
      <c r="L155" s="28"/>
      <c r="O155" s="28"/>
      <c r="P155" s="27"/>
      <c r="R155" s="28"/>
      <c r="S155" s="27"/>
      <c r="U155" s="28"/>
      <c r="V155" s="40"/>
    </row>
    <row r="156" spans="12:22">
      <c r="L156" s="28"/>
      <c r="O156" s="28"/>
      <c r="P156" s="27"/>
      <c r="R156" s="28"/>
      <c r="S156" s="27"/>
      <c r="U156" s="28"/>
      <c r="V156" s="40"/>
    </row>
    <row r="157" spans="12:22">
      <c r="L157" s="28"/>
      <c r="O157" s="28"/>
      <c r="P157" s="27"/>
      <c r="R157" s="28"/>
      <c r="S157" s="27"/>
      <c r="U157" s="28"/>
      <c r="V157" s="40"/>
    </row>
    <row r="158" spans="12:22">
      <c r="L158" s="28"/>
      <c r="O158" s="28"/>
      <c r="P158" s="27"/>
      <c r="R158" s="28"/>
      <c r="S158" s="27"/>
      <c r="U158" s="28"/>
      <c r="V158" s="40"/>
    </row>
    <row r="159" spans="12:22">
      <c r="L159" s="28"/>
      <c r="O159" s="28"/>
      <c r="P159" s="27"/>
      <c r="R159" s="28"/>
      <c r="S159" s="27"/>
      <c r="U159" s="28"/>
      <c r="V159" s="40"/>
    </row>
    <row r="160" spans="12:22">
      <c r="L160" s="28"/>
      <c r="O160" s="28"/>
      <c r="P160" s="27"/>
      <c r="R160" s="28"/>
      <c r="S160" s="27"/>
      <c r="U160" s="28"/>
      <c r="V160" s="40"/>
    </row>
    <row r="161" spans="12:22">
      <c r="L161" s="28"/>
      <c r="O161" s="28"/>
      <c r="P161" s="27"/>
      <c r="R161" s="28"/>
      <c r="S161" s="27"/>
      <c r="U161" s="28"/>
      <c r="V161" s="40"/>
    </row>
    <row r="162" spans="12:22">
      <c r="L162" s="28"/>
      <c r="O162" s="28"/>
      <c r="P162" s="27"/>
      <c r="R162" s="28"/>
      <c r="S162" s="27"/>
      <c r="U162" s="28"/>
      <c r="V162" s="40"/>
    </row>
    <row r="163" spans="12:22">
      <c r="L163" s="28"/>
      <c r="O163" s="28"/>
      <c r="P163" s="27"/>
      <c r="R163" s="28"/>
      <c r="S163" s="27"/>
      <c r="U163" s="28"/>
      <c r="V163" s="40"/>
    </row>
    <row r="164" spans="12:22">
      <c r="L164" s="28"/>
      <c r="O164" s="28"/>
      <c r="P164" s="27"/>
      <c r="R164" s="28"/>
      <c r="S164" s="27"/>
      <c r="U164" s="28"/>
      <c r="V164" s="40"/>
    </row>
    <row r="165" spans="12:22">
      <c r="L165" s="28"/>
      <c r="O165" s="28"/>
      <c r="P165" s="27"/>
      <c r="R165" s="28"/>
      <c r="S165" s="27"/>
      <c r="U165" s="28"/>
      <c r="V165" s="40"/>
    </row>
    <row r="166" spans="12:22">
      <c r="L166" s="28"/>
      <c r="O166" s="28"/>
      <c r="P166" s="27"/>
      <c r="R166" s="28"/>
      <c r="S166" s="27"/>
      <c r="U166" s="28"/>
      <c r="V166" s="40"/>
    </row>
    <row r="167" spans="12:22">
      <c r="L167" s="28"/>
      <c r="O167" s="28"/>
      <c r="P167" s="27"/>
      <c r="R167" s="28"/>
      <c r="S167" s="27"/>
      <c r="U167" s="28"/>
      <c r="V167" s="40"/>
    </row>
    <row r="168" spans="12:22">
      <c r="L168" s="28"/>
      <c r="O168" s="28"/>
      <c r="P168" s="27"/>
      <c r="R168" s="28"/>
      <c r="S168" s="27"/>
      <c r="U168" s="28"/>
      <c r="V168" s="40"/>
    </row>
    <row r="169" spans="12:22">
      <c r="L169" s="28"/>
      <c r="O169" s="28"/>
      <c r="P169" s="27"/>
      <c r="R169" s="28"/>
      <c r="S169" s="27"/>
      <c r="U169" s="28"/>
      <c r="V169" s="40"/>
    </row>
    <row r="170" spans="12:22">
      <c r="L170" s="28"/>
      <c r="O170" s="28"/>
      <c r="P170" s="27"/>
      <c r="R170" s="28"/>
      <c r="S170" s="27"/>
      <c r="U170" s="28"/>
      <c r="V170" s="40"/>
    </row>
    <row r="171" spans="12:22">
      <c r="L171" s="28"/>
      <c r="O171" s="28"/>
      <c r="P171" s="27"/>
      <c r="R171" s="28"/>
      <c r="S171" s="27"/>
      <c r="U171" s="28"/>
      <c r="V171" s="40"/>
    </row>
    <row r="172" spans="12:22">
      <c r="L172" s="28"/>
      <c r="O172" s="28"/>
      <c r="P172" s="27"/>
      <c r="R172" s="28"/>
      <c r="S172" s="27"/>
      <c r="U172" s="28"/>
      <c r="V172" s="40"/>
    </row>
    <row r="173" spans="12:22">
      <c r="L173" s="28"/>
      <c r="O173" s="28"/>
      <c r="P173" s="27"/>
      <c r="R173" s="28"/>
      <c r="S173" s="27"/>
      <c r="U173" s="28"/>
      <c r="V173" s="40"/>
    </row>
    <row r="174" spans="12:22">
      <c r="L174" s="28"/>
      <c r="O174" s="28"/>
      <c r="P174" s="27"/>
      <c r="R174" s="28"/>
      <c r="S174" s="27"/>
      <c r="U174" s="28"/>
      <c r="V174" s="40"/>
    </row>
    <row r="175" spans="12:22">
      <c r="L175" s="28"/>
      <c r="O175" s="28"/>
      <c r="P175" s="27"/>
      <c r="R175" s="28"/>
      <c r="S175" s="27"/>
      <c r="U175" s="28"/>
      <c r="V175" s="40"/>
    </row>
    <row r="176" spans="12:22">
      <c r="L176" s="28"/>
      <c r="O176" s="28"/>
      <c r="P176" s="27"/>
      <c r="R176" s="28"/>
      <c r="S176" s="27"/>
      <c r="U176" s="28"/>
      <c r="V176" s="40"/>
    </row>
    <row r="177" spans="12:22">
      <c r="L177" s="28"/>
      <c r="O177" s="28"/>
      <c r="P177" s="27"/>
      <c r="R177" s="28"/>
      <c r="S177" s="27"/>
      <c r="U177" s="28"/>
      <c r="V177" s="40"/>
    </row>
    <row r="178" spans="12:22">
      <c r="L178" s="28"/>
      <c r="O178" s="28"/>
      <c r="P178" s="27"/>
      <c r="R178" s="28"/>
      <c r="S178" s="27"/>
      <c r="U178" s="28"/>
      <c r="V178" s="40"/>
    </row>
    <row r="179" spans="12:22">
      <c r="L179" s="28"/>
      <c r="O179" s="28"/>
      <c r="P179" s="27"/>
      <c r="R179" s="28"/>
      <c r="S179" s="27"/>
      <c r="U179" s="28"/>
      <c r="V179" s="40"/>
    </row>
    <row r="180" spans="12:22">
      <c r="L180" s="28"/>
      <c r="O180" s="28"/>
      <c r="P180" s="27"/>
      <c r="R180" s="28"/>
      <c r="S180" s="27"/>
      <c r="U180" s="28"/>
      <c r="V180" s="40"/>
    </row>
    <row r="181" spans="12:22">
      <c r="L181" s="28"/>
      <c r="O181" s="28"/>
      <c r="P181" s="27"/>
      <c r="R181" s="28"/>
      <c r="S181" s="27"/>
      <c r="U181" s="28"/>
      <c r="V181" s="40"/>
    </row>
    <row r="182" spans="12:22">
      <c r="L182" s="28"/>
      <c r="O182" s="28"/>
      <c r="P182" s="27"/>
      <c r="R182" s="28"/>
      <c r="S182" s="27"/>
      <c r="U182" s="28"/>
      <c r="V182" s="40"/>
    </row>
    <row r="183" spans="12:22">
      <c r="L183" s="28"/>
      <c r="O183" s="28"/>
      <c r="P183" s="27"/>
      <c r="R183" s="28"/>
      <c r="S183" s="27"/>
      <c r="U183" s="28"/>
      <c r="V183" s="40"/>
    </row>
    <row r="184" spans="12:22">
      <c r="L184" s="28"/>
      <c r="O184" s="28"/>
      <c r="P184" s="27"/>
      <c r="R184" s="28"/>
      <c r="S184" s="27"/>
      <c r="U184" s="28"/>
      <c r="V184" s="40"/>
    </row>
    <row r="185" spans="12:22">
      <c r="L185" s="28"/>
      <c r="O185" s="28"/>
      <c r="P185" s="27"/>
      <c r="R185" s="28"/>
      <c r="S185" s="27"/>
      <c r="U185" s="28"/>
      <c r="V185" s="40"/>
    </row>
    <row r="186" spans="12:22">
      <c r="L186" s="28"/>
      <c r="O186" s="28"/>
      <c r="P186" s="27"/>
      <c r="R186" s="28"/>
      <c r="S186" s="27"/>
      <c r="U186" s="28"/>
      <c r="V186" s="40"/>
    </row>
    <row r="187" spans="12:22">
      <c r="L187" s="28"/>
      <c r="O187" s="28"/>
      <c r="P187" s="27"/>
      <c r="R187" s="28"/>
      <c r="S187" s="27"/>
      <c r="U187" s="28"/>
      <c r="V187" s="40"/>
    </row>
    <row r="188" spans="12:22">
      <c r="L188" s="28"/>
      <c r="O188" s="28"/>
      <c r="P188" s="27"/>
      <c r="R188" s="28"/>
      <c r="S188" s="27"/>
      <c r="U188" s="28"/>
      <c r="V188" s="40"/>
    </row>
    <row r="189" spans="12:22">
      <c r="L189" s="28"/>
      <c r="O189" s="28"/>
      <c r="P189" s="27"/>
      <c r="R189" s="28"/>
      <c r="S189" s="27"/>
      <c r="U189" s="28"/>
      <c r="V189" s="40"/>
    </row>
    <row r="190" spans="12:22">
      <c r="L190" s="28"/>
      <c r="O190" s="28"/>
      <c r="P190" s="27"/>
      <c r="R190" s="28"/>
      <c r="S190" s="27"/>
      <c r="U190" s="28"/>
      <c r="V190" s="40"/>
    </row>
    <row r="191" spans="12:22">
      <c r="L191" s="28"/>
      <c r="O191" s="28"/>
      <c r="P191" s="27"/>
      <c r="R191" s="28"/>
      <c r="S191" s="27"/>
      <c r="U191" s="28"/>
      <c r="V191" s="40"/>
    </row>
    <row r="192" spans="12:22">
      <c r="L192" s="28"/>
      <c r="O192" s="28"/>
      <c r="P192" s="27"/>
      <c r="R192" s="28"/>
      <c r="S192" s="27"/>
      <c r="U192" s="28"/>
      <c r="V192" s="40"/>
    </row>
    <row r="193" spans="12:22">
      <c r="L193" s="28"/>
      <c r="O193" s="28"/>
      <c r="P193" s="27"/>
      <c r="R193" s="28"/>
      <c r="S193" s="27"/>
      <c r="U193" s="28"/>
      <c r="V193" s="40"/>
    </row>
    <row r="194" spans="12:22">
      <c r="L194" s="28"/>
      <c r="O194" s="28"/>
      <c r="P194" s="27"/>
      <c r="R194" s="28"/>
      <c r="S194" s="27"/>
      <c r="U194" s="28"/>
      <c r="V194" s="40"/>
    </row>
    <row r="195" spans="12:22">
      <c r="L195" s="28"/>
      <c r="O195" s="28"/>
      <c r="P195" s="27"/>
      <c r="R195" s="28"/>
      <c r="S195" s="27"/>
      <c r="U195" s="28"/>
      <c r="V195" s="40"/>
    </row>
    <row r="196" spans="12:22">
      <c r="L196" s="28"/>
      <c r="O196" s="28"/>
      <c r="P196" s="27"/>
      <c r="R196" s="28"/>
      <c r="S196" s="27"/>
      <c r="U196" s="28"/>
      <c r="V196" s="40"/>
    </row>
    <row r="197" spans="12:22">
      <c r="L197" s="28"/>
      <c r="O197" s="28"/>
      <c r="P197" s="27"/>
      <c r="R197" s="28"/>
      <c r="S197" s="27"/>
      <c r="U197" s="28"/>
      <c r="V197" s="40"/>
    </row>
    <row r="198" spans="12:22">
      <c r="L198" s="28"/>
      <c r="O198" s="28"/>
      <c r="P198" s="27"/>
      <c r="R198" s="28"/>
      <c r="S198" s="27"/>
      <c r="U198" s="28"/>
      <c r="V198" s="40"/>
    </row>
    <row r="199" spans="12:22">
      <c r="L199" s="28"/>
      <c r="O199" s="28"/>
      <c r="P199" s="27"/>
      <c r="R199" s="28"/>
      <c r="S199" s="27"/>
      <c r="U199" s="28"/>
      <c r="V199" s="40"/>
    </row>
    <row r="200" spans="12:22">
      <c r="L200" s="28"/>
      <c r="O200" s="28"/>
      <c r="P200" s="27"/>
      <c r="R200" s="28"/>
      <c r="S200" s="27"/>
      <c r="U200" s="28"/>
      <c r="V200" s="40"/>
    </row>
    <row r="201" spans="12:22">
      <c r="L201" s="28"/>
      <c r="O201" s="28"/>
      <c r="P201" s="27"/>
      <c r="R201" s="28"/>
      <c r="S201" s="27"/>
      <c r="U201" s="28"/>
      <c r="V201" s="40"/>
    </row>
    <row r="202" spans="12:22">
      <c r="L202" s="28"/>
      <c r="O202" s="28"/>
      <c r="P202" s="27"/>
      <c r="R202" s="28"/>
      <c r="S202" s="27"/>
      <c r="U202" s="28"/>
      <c r="V202" s="40"/>
    </row>
    <row r="203" spans="12:22">
      <c r="L203" s="28"/>
      <c r="O203" s="28"/>
      <c r="P203" s="27"/>
      <c r="R203" s="28"/>
      <c r="S203" s="27"/>
      <c r="U203" s="28"/>
      <c r="V203" s="40"/>
    </row>
    <row r="204" spans="12:22">
      <c r="L204" s="28"/>
      <c r="O204" s="28"/>
      <c r="P204" s="27"/>
      <c r="R204" s="28"/>
      <c r="S204" s="27"/>
      <c r="U204" s="28"/>
      <c r="V204" s="40"/>
    </row>
    <row r="205" spans="12:22">
      <c r="L205" s="28"/>
      <c r="O205" s="28"/>
      <c r="P205" s="27"/>
      <c r="R205" s="28"/>
      <c r="S205" s="27"/>
      <c r="U205" s="28"/>
      <c r="V205" s="40"/>
    </row>
    <row r="206" spans="12:22">
      <c r="L206" s="28"/>
      <c r="O206" s="28"/>
      <c r="P206" s="27"/>
      <c r="R206" s="28"/>
      <c r="S206" s="27"/>
      <c r="U206" s="28"/>
      <c r="V206" s="40"/>
    </row>
    <row r="207" spans="12:22">
      <c r="L207" s="28"/>
      <c r="O207" s="28"/>
      <c r="P207" s="27"/>
      <c r="R207" s="28"/>
      <c r="S207" s="27"/>
      <c r="U207" s="28"/>
      <c r="V207" s="40"/>
    </row>
    <row r="208" spans="12:22">
      <c r="L208" s="28"/>
      <c r="O208" s="28"/>
      <c r="P208" s="27"/>
      <c r="R208" s="28"/>
      <c r="S208" s="27"/>
      <c r="U208" s="28"/>
      <c r="V208" s="40"/>
    </row>
    <row r="209" spans="12:22">
      <c r="L209" s="28"/>
      <c r="O209" s="28"/>
      <c r="P209" s="27"/>
      <c r="R209" s="28"/>
      <c r="S209" s="27"/>
      <c r="U209" s="28"/>
      <c r="V209" s="40"/>
    </row>
    <row r="210" spans="12:22">
      <c r="L210" s="28"/>
      <c r="O210" s="28"/>
      <c r="P210" s="27"/>
      <c r="R210" s="28"/>
      <c r="S210" s="27"/>
      <c r="U210" s="28"/>
      <c r="V210" s="40"/>
    </row>
    <row r="211" spans="12:22">
      <c r="L211" s="28"/>
      <c r="O211" s="28"/>
      <c r="P211" s="27"/>
      <c r="R211" s="28"/>
      <c r="S211" s="27"/>
      <c r="U211" s="28"/>
      <c r="V211" s="40"/>
    </row>
    <row r="212" spans="12:22">
      <c r="L212" s="28"/>
      <c r="O212" s="28"/>
      <c r="P212" s="27"/>
      <c r="R212" s="28"/>
      <c r="S212" s="27"/>
      <c r="U212" s="28"/>
      <c r="V212" s="40"/>
    </row>
    <row r="213" spans="12:22">
      <c r="L213" s="28"/>
      <c r="O213" s="28"/>
      <c r="P213" s="27"/>
      <c r="R213" s="28"/>
      <c r="S213" s="27"/>
      <c r="U213" s="28"/>
      <c r="V213" s="40"/>
    </row>
    <row r="214" spans="12:22">
      <c r="L214" s="28"/>
      <c r="O214" s="28"/>
      <c r="P214" s="27"/>
      <c r="R214" s="28"/>
      <c r="S214" s="27"/>
      <c r="U214" s="28"/>
      <c r="V214" s="40"/>
    </row>
    <row r="215" spans="12:22">
      <c r="L215" s="28"/>
      <c r="O215" s="28"/>
      <c r="P215" s="27"/>
      <c r="R215" s="28"/>
      <c r="S215" s="27"/>
      <c r="U215" s="28"/>
      <c r="V215" s="40"/>
    </row>
    <row r="216" spans="12:22">
      <c r="L216" s="28"/>
      <c r="O216" s="28"/>
      <c r="P216" s="27"/>
      <c r="R216" s="28"/>
      <c r="S216" s="27"/>
      <c r="U216" s="28"/>
      <c r="V216" s="40"/>
    </row>
    <row r="217" spans="12:22">
      <c r="L217" s="28"/>
      <c r="O217" s="28"/>
      <c r="P217" s="27"/>
      <c r="R217" s="28"/>
      <c r="S217" s="27"/>
      <c r="U217" s="28"/>
      <c r="V217" s="40"/>
    </row>
    <row r="218" spans="12:22">
      <c r="L218" s="28"/>
      <c r="O218" s="28"/>
      <c r="P218" s="27"/>
      <c r="R218" s="28"/>
      <c r="S218" s="27"/>
      <c r="U218" s="28"/>
      <c r="V218" s="40"/>
    </row>
    <row r="219" spans="12:22">
      <c r="L219" s="28"/>
      <c r="O219" s="28"/>
      <c r="P219" s="27"/>
      <c r="R219" s="28"/>
      <c r="S219" s="27"/>
      <c r="U219" s="28"/>
      <c r="V219" s="40"/>
    </row>
    <row r="220" spans="12:22">
      <c r="L220" s="28"/>
      <c r="O220" s="28"/>
      <c r="P220" s="27"/>
      <c r="R220" s="28"/>
      <c r="S220" s="27"/>
      <c r="U220" s="28"/>
      <c r="V220" s="40"/>
    </row>
    <row r="221" spans="12:22">
      <c r="L221" s="28"/>
      <c r="O221" s="28"/>
      <c r="P221" s="27"/>
      <c r="R221" s="28"/>
      <c r="S221" s="27"/>
      <c r="U221" s="28"/>
      <c r="V221" s="40"/>
    </row>
    <row r="222" spans="12:22">
      <c r="L222" s="28"/>
      <c r="O222" s="28"/>
      <c r="P222" s="27"/>
      <c r="R222" s="28"/>
      <c r="S222" s="27"/>
      <c r="U222" s="28"/>
      <c r="V222" s="40"/>
    </row>
    <row r="223" spans="12:22">
      <c r="L223" s="28"/>
      <c r="O223" s="28"/>
      <c r="P223" s="27"/>
      <c r="R223" s="28"/>
      <c r="S223" s="27"/>
      <c r="U223" s="28"/>
      <c r="V223" s="40"/>
    </row>
    <row r="224" spans="12:22">
      <c r="L224" s="28"/>
      <c r="O224" s="28"/>
      <c r="P224" s="27"/>
      <c r="R224" s="28"/>
      <c r="S224" s="27"/>
      <c r="U224" s="28"/>
      <c r="V224" s="40"/>
    </row>
    <row r="225" spans="12:22">
      <c r="L225" s="28"/>
      <c r="O225" s="28"/>
      <c r="P225" s="27"/>
      <c r="R225" s="28"/>
      <c r="S225" s="27"/>
      <c r="U225" s="28"/>
      <c r="V225" s="40"/>
    </row>
    <row r="226" spans="12:22">
      <c r="L226" s="28"/>
      <c r="O226" s="28"/>
      <c r="P226" s="27"/>
      <c r="R226" s="28"/>
      <c r="S226" s="27"/>
      <c r="U226" s="28"/>
      <c r="V226" s="40"/>
    </row>
    <row r="227" spans="12:22">
      <c r="L227" s="28"/>
      <c r="O227" s="28"/>
      <c r="P227" s="27"/>
      <c r="R227" s="28"/>
      <c r="S227" s="27"/>
      <c r="U227" s="28"/>
      <c r="V227" s="40"/>
    </row>
    <row r="228" spans="12:22">
      <c r="L228" s="28"/>
      <c r="O228" s="28"/>
      <c r="P228" s="27"/>
      <c r="R228" s="28"/>
      <c r="S228" s="27"/>
      <c r="U228" s="28"/>
      <c r="V228" s="40"/>
    </row>
    <row r="229" spans="12:22">
      <c r="L229" s="28"/>
      <c r="O229" s="28"/>
      <c r="P229" s="27"/>
      <c r="R229" s="28"/>
      <c r="S229" s="27"/>
      <c r="U229" s="28"/>
      <c r="V229" s="40"/>
    </row>
    <row r="230" spans="12:22">
      <c r="L230" s="28"/>
      <c r="O230" s="28"/>
      <c r="P230" s="27"/>
      <c r="R230" s="28"/>
      <c r="S230" s="27"/>
      <c r="U230" s="28"/>
      <c r="V230" s="40"/>
    </row>
    <row r="231" spans="12:22">
      <c r="L231" s="28"/>
      <c r="O231" s="28"/>
      <c r="P231" s="27"/>
      <c r="R231" s="28"/>
      <c r="S231" s="27"/>
      <c r="U231" s="28"/>
      <c r="V231" s="40"/>
    </row>
    <row r="232" spans="12:22">
      <c r="L232" s="28"/>
      <c r="O232" s="28"/>
      <c r="P232" s="27"/>
      <c r="R232" s="28"/>
      <c r="S232" s="27"/>
      <c r="U232" s="28"/>
      <c r="V232" s="40"/>
    </row>
    <row r="233" spans="12:22">
      <c r="L233" s="28"/>
      <c r="O233" s="28"/>
      <c r="P233" s="27"/>
      <c r="R233" s="28"/>
      <c r="S233" s="27"/>
      <c r="U233" s="28"/>
      <c r="V233" s="40"/>
    </row>
    <row r="234" spans="12:22">
      <c r="L234" s="28"/>
      <c r="O234" s="28"/>
      <c r="P234" s="27"/>
      <c r="R234" s="28"/>
      <c r="S234" s="27"/>
      <c r="U234" s="28"/>
      <c r="V234" s="40"/>
    </row>
    <row r="235" spans="12:22">
      <c r="L235" s="28"/>
      <c r="O235" s="28"/>
      <c r="P235" s="27"/>
      <c r="R235" s="28"/>
      <c r="S235" s="27"/>
      <c r="U235" s="28"/>
      <c r="V235" s="40"/>
    </row>
    <row r="236" spans="12:22">
      <c r="L236" s="28"/>
      <c r="O236" s="28"/>
      <c r="P236" s="27"/>
      <c r="R236" s="28"/>
      <c r="S236" s="27"/>
      <c r="U236" s="28"/>
      <c r="V236" s="40"/>
    </row>
    <row r="237" spans="12:22">
      <c r="L237" s="28"/>
      <c r="O237" s="28"/>
      <c r="P237" s="27"/>
      <c r="R237" s="28"/>
      <c r="S237" s="27"/>
      <c r="U237" s="28"/>
      <c r="V237" s="40"/>
    </row>
    <row r="238" spans="12:22">
      <c r="L238" s="28"/>
      <c r="O238" s="28"/>
      <c r="P238" s="27"/>
      <c r="R238" s="28"/>
      <c r="S238" s="27"/>
      <c r="U238" s="28"/>
      <c r="V238" s="40"/>
    </row>
    <row r="239" spans="12:22">
      <c r="L239" s="28"/>
      <c r="O239" s="28"/>
      <c r="P239" s="27"/>
      <c r="R239" s="28"/>
      <c r="S239" s="27"/>
      <c r="U239" s="28"/>
      <c r="V239" s="40"/>
    </row>
    <row r="240" spans="12:22">
      <c r="L240" s="28"/>
      <c r="O240" s="28"/>
      <c r="P240" s="27"/>
      <c r="R240" s="28"/>
      <c r="S240" s="27"/>
      <c r="U240" s="28"/>
      <c r="V240" s="40"/>
    </row>
    <row r="241" spans="12:22">
      <c r="L241" s="28"/>
      <c r="O241" s="28"/>
      <c r="P241" s="27"/>
      <c r="R241" s="28"/>
      <c r="S241" s="27"/>
      <c r="U241" s="28"/>
      <c r="V241" s="40"/>
    </row>
    <row r="242" spans="12:22">
      <c r="L242" s="28"/>
      <c r="O242" s="28"/>
      <c r="P242" s="27"/>
      <c r="R242" s="28"/>
      <c r="S242" s="27"/>
      <c r="U242" s="28"/>
      <c r="V242" s="40"/>
    </row>
    <row r="243" spans="12:22">
      <c r="L243" s="28"/>
      <c r="O243" s="28"/>
      <c r="P243" s="27"/>
      <c r="R243" s="28"/>
      <c r="S243" s="27"/>
      <c r="U243" s="28"/>
      <c r="V243" s="40"/>
    </row>
    <row r="244" spans="12:22">
      <c r="L244" s="28"/>
      <c r="O244" s="28"/>
      <c r="P244" s="27"/>
      <c r="R244" s="28"/>
      <c r="S244" s="27"/>
      <c r="U244" s="28"/>
      <c r="V244" s="40"/>
    </row>
    <row r="245" spans="12:22">
      <c r="L245" s="28"/>
      <c r="O245" s="28"/>
      <c r="P245" s="27"/>
      <c r="R245" s="28"/>
      <c r="S245" s="27"/>
      <c r="U245" s="28"/>
      <c r="V245" s="40"/>
    </row>
    <row r="246" spans="12:22">
      <c r="L246" s="28"/>
      <c r="O246" s="28"/>
      <c r="P246" s="27"/>
      <c r="R246" s="28"/>
      <c r="S246" s="27"/>
      <c r="U246" s="28"/>
      <c r="V246" s="40"/>
    </row>
    <row r="247" spans="12:22">
      <c r="L247" s="28"/>
      <c r="O247" s="28"/>
      <c r="P247" s="27"/>
      <c r="R247" s="28"/>
      <c r="S247" s="27"/>
      <c r="U247" s="28"/>
      <c r="V247" s="40"/>
    </row>
    <row r="248" spans="12:22">
      <c r="L248" s="28"/>
      <c r="O248" s="28"/>
      <c r="P248" s="27"/>
      <c r="R248" s="28"/>
      <c r="S248" s="27"/>
      <c r="U248" s="28"/>
      <c r="V248" s="40"/>
    </row>
    <row r="249" spans="12:22">
      <c r="L249" s="28"/>
      <c r="O249" s="28"/>
      <c r="P249" s="27"/>
      <c r="R249" s="28"/>
      <c r="S249" s="27"/>
      <c r="U249" s="28"/>
      <c r="V249" s="40"/>
    </row>
    <row r="250" spans="12:22">
      <c r="L250" s="28"/>
      <c r="O250" s="28"/>
      <c r="P250" s="27"/>
      <c r="R250" s="28"/>
      <c r="S250" s="27"/>
      <c r="U250" s="28"/>
      <c r="V250" s="40"/>
    </row>
    <row r="251" spans="12:22">
      <c r="L251" s="28"/>
      <c r="O251" s="28"/>
      <c r="P251" s="27"/>
      <c r="R251" s="28"/>
      <c r="S251" s="27"/>
      <c r="U251" s="28"/>
      <c r="V251" s="40"/>
    </row>
    <row r="252" spans="12:22">
      <c r="L252" s="28"/>
      <c r="O252" s="28"/>
      <c r="P252" s="27"/>
      <c r="R252" s="28"/>
      <c r="S252" s="27"/>
      <c r="U252" s="28"/>
      <c r="V252" s="40"/>
    </row>
    <row r="253" spans="12:22">
      <c r="L253" s="28"/>
      <c r="O253" s="28"/>
      <c r="P253" s="27"/>
      <c r="R253" s="28"/>
      <c r="S253" s="27"/>
      <c r="U253" s="28"/>
      <c r="V253" s="40"/>
    </row>
    <row r="254" spans="12:22">
      <c r="L254" s="28"/>
      <c r="O254" s="28"/>
      <c r="P254" s="27"/>
      <c r="R254" s="28"/>
      <c r="S254" s="27"/>
      <c r="U254" s="28"/>
      <c r="V254" s="40"/>
    </row>
    <row r="255" spans="12:22">
      <c r="L255" s="28"/>
      <c r="O255" s="28"/>
      <c r="P255" s="27"/>
      <c r="R255" s="28"/>
      <c r="S255" s="27"/>
      <c r="U255" s="28"/>
      <c r="V255" s="40"/>
    </row>
    <row r="256" spans="12:22">
      <c r="L256" s="28"/>
      <c r="O256" s="28"/>
      <c r="P256" s="27"/>
      <c r="R256" s="28"/>
      <c r="S256" s="27"/>
      <c r="U256" s="28"/>
      <c r="V256" s="40"/>
    </row>
    <row r="257" spans="12:22">
      <c r="L257" s="28"/>
      <c r="O257" s="28"/>
      <c r="P257" s="27"/>
      <c r="R257" s="28"/>
      <c r="S257" s="27"/>
      <c r="U257" s="28"/>
      <c r="V257" s="40"/>
    </row>
    <row r="258" spans="12:22">
      <c r="L258" s="28"/>
      <c r="O258" s="28"/>
      <c r="P258" s="27"/>
      <c r="R258" s="28"/>
      <c r="S258" s="27"/>
      <c r="U258" s="28"/>
      <c r="V258" s="40"/>
    </row>
    <row r="259" spans="12:22">
      <c r="L259" s="28"/>
      <c r="O259" s="28"/>
      <c r="P259" s="27"/>
      <c r="R259" s="28"/>
      <c r="S259" s="27"/>
      <c r="U259" s="28"/>
      <c r="V259" s="40"/>
    </row>
    <row r="260" spans="12:22">
      <c r="L260" s="28"/>
      <c r="O260" s="28"/>
      <c r="P260" s="27"/>
      <c r="R260" s="28"/>
      <c r="S260" s="27"/>
      <c r="U260" s="28"/>
      <c r="V260" s="40"/>
    </row>
    <row r="261" spans="12:22">
      <c r="L261" s="28"/>
      <c r="O261" s="28"/>
      <c r="P261" s="27"/>
      <c r="R261" s="28"/>
      <c r="S261" s="27"/>
      <c r="U261" s="28"/>
      <c r="V261" s="40"/>
    </row>
    <row r="262" spans="12:22">
      <c r="L262" s="28"/>
      <c r="O262" s="28"/>
      <c r="P262" s="27"/>
      <c r="R262" s="28"/>
      <c r="S262" s="27"/>
      <c r="U262" s="28"/>
      <c r="V262" s="40"/>
    </row>
    <row r="263" spans="12:22">
      <c r="L263" s="28"/>
      <c r="O263" s="28"/>
      <c r="P263" s="27"/>
      <c r="R263" s="28"/>
      <c r="S263" s="27"/>
      <c r="U263" s="28"/>
      <c r="V263" s="40"/>
    </row>
    <row r="264" spans="12:22">
      <c r="L264" s="28"/>
      <c r="O264" s="28"/>
      <c r="P264" s="27"/>
      <c r="R264" s="28"/>
      <c r="S264" s="27"/>
      <c r="U264" s="28"/>
      <c r="V264" s="40"/>
    </row>
    <row r="265" spans="12:22">
      <c r="L265" s="28"/>
      <c r="O265" s="28"/>
      <c r="P265" s="27"/>
      <c r="R265" s="28"/>
      <c r="S265" s="27"/>
      <c r="U265" s="28"/>
      <c r="V265" s="40"/>
    </row>
    <row r="266" spans="12:22">
      <c r="L266" s="28"/>
      <c r="O266" s="28"/>
      <c r="P266" s="27"/>
      <c r="R266" s="28"/>
      <c r="S266" s="27"/>
      <c r="U266" s="28"/>
      <c r="V266" s="40"/>
    </row>
    <row r="267" spans="12:22">
      <c r="L267" s="28"/>
      <c r="O267" s="28"/>
      <c r="P267" s="27"/>
      <c r="R267" s="28"/>
      <c r="S267" s="27"/>
      <c r="U267" s="28"/>
      <c r="V267" s="40"/>
    </row>
    <row r="268" spans="12:22">
      <c r="L268" s="28"/>
      <c r="O268" s="28"/>
      <c r="P268" s="27"/>
      <c r="R268" s="28"/>
      <c r="S268" s="27"/>
      <c r="U268" s="28"/>
      <c r="V268" s="40"/>
    </row>
    <row r="269" spans="12:22">
      <c r="L269" s="28"/>
      <c r="O269" s="28"/>
      <c r="P269" s="27"/>
      <c r="R269" s="28"/>
      <c r="S269" s="27"/>
      <c r="U269" s="28"/>
      <c r="V269" s="40"/>
    </row>
    <row r="270" spans="12:22">
      <c r="L270" s="28"/>
      <c r="O270" s="28"/>
      <c r="P270" s="27"/>
      <c r="R270" s="28"/>
      <c r="S270" s="27"/>
      <c r="U270" s="28"/>
      <c r="V270" s="40"/>
    </row>
    <row r="271" spans="12:22">
      <c r="L271" s="28"/>
      <c r="O271" s="28"/>
      <c r="P271" s="27"/>
      <c r="R271" s="28"/>
      <c r="S271" s="27"/>
      <c r="U271" s="28"/>
      <c r="V271" s="40"/>
    </row>
    <row r="272" spans="12:22">
      <c r="L272" s="28"/>
      <c r="O272" s="28"/>
      <c r="P272" s="27"/>
      <c r="R272" s="28"/>
      <c r="S272" s="27"/>
      <c r="U272" s="28"/>
      <c r="V272" s="40"/>
    </row>
    <row r="273" spans="12:22">
      <c r="L273" s="28"/>
      <c r="O273" s="28"/>
      <c r="P273" s="27"/>
      <c r="R273" s="28"/>
      <c r="S273" s="27"/>
      <c r="U273" s="28"/>
      <c r="V273" s="40"/>
    </row>
    <row r="274" spans="12:22">
      <c r="L274" s="28"/>
      <c r="O274" s="28"/>
      <c r="P274" s="27"/>
      <c r="R274" s="28"/>
      <c r="S274" s="27"/>
      <c r="U274" s="28"/>
      <c r="V274" s="40"/>
    </row>
    <row r="275" spans="12:22">
      <c r="L275" s="28"/>
      <c r="O275" s="28"/>
      <c r="P275" s="27"/>
      <c r="R275" s="28"/>
      <c r="S275" s="27"/>
      <c r="U275" s="28"/>
      <c r="V275" s="40"/>
    </row>
    <row r="276" spans="12:22">
      <c r="L276" s="28"/>
      <c r="O276" s="28"/>
      <c r="P276" s="27"/>
      <c r="R276" s="28"/>
      <c r="S276" s="27"/>
      <c r="U276" s="28"/>
      <c r="V276" s="40"/>
    </row>
    <row r="277" spans="12:22">
      <c r="L277" s="28"/>
      <c r="O277" s="28"/>
      <c r="P277" s="27"/>
      <c r="R277" s="28"/>
      <c r="S277" s="27"/>
      <c r="U277" s="28"/>
      <c r="V277" s="40"/>
    </row>
    <row r="278" spans="12:22">
      <c r="L278" s="28"/>
      <c r="O278" s="28"/>
      <c r="P278" s="27"/>
      <c r="R278" s="28"/>
      <c r="S278" s="27"/>
      <c r="U278" s="28"/>
      <c r="V278" s="40"/>
    </row>
    <row r="279" spans="12:22">
      <c r="L279" s="28"/>
      <c r="O279" s="28"/>
      <c r="P279" s="27"/>
      <c r="R279" s="28"/>
      <c r="S279" s="27"/>
      <c r="U279" s="28"/>
      <c r="V279" s="40"/>
    </row>
    <row r="280" spans="12:22">
      <c r="L280" s="28"/>
      <c r="O280" s="28"/>
      <c r="P280" s="27"/>
      <c r="R280" s="28"/>
      <c r="S280" s="27"/>
      <c r="U280" s="28"/>
      <c r="V280" s="40"/>
    </row>
    <row r="281" spans="12:22">
      <c r="L281" s="28"/>
      <c r="O281" s="28"/>
      <c r="P281" s="27"/>
      <c r="R281" s="28"/>
      <c r="S281" s="27"/>
      <c r="U281" s="28"/>
      <c r="V281" s="40"/>
    </row>
    <row r="282" spans="12:22">
      <c r="L282" s="28"/>
      <c r="O282" s="28"/>
      <c r="P282" s="27"/>
      <c r="R282" s="28"/>
      <c r="S282" s="27"/>
      <c r="U282" s="28"/>
      <c r="V282" s="40"/>
    </row>
    <row r="283" spans="12:22">
      <c r="L283" s="28"/>
      <c r="O283" s="28"/>
      <c r="P283" s="27"/>
      <c r="R283" s="28"/>
      <c r="S283" s="27"/>
      <c r="U283" s="28"/>
      <c r="V283" s="40"/>
    </row>
    <row r="284" spans="12:22">
      <c r="L284" s="28"/>
      <c r="O284" s="28"/>
      <c r="P284" s="27"/>
      <c r="R284" s="28"/>
      <c r="S284" s="27"/>
      <c r="U284" s="28"/>
      <c r="V284" s="40"/>
    </row>
    <row r="285" spans="12:22">
      <c r="L285" s="28"/>
      <c r="O285" s="28"/>
      <c r="P285" s="27"/>
      <c r="R285" s="28"/>
      <c r="S285" s="27"/>
      <c r="U285" s="28"/>
      <c r="V285" s="40"/>
    </row>
    <row r="286" spans="12:22">
      <c r="L286" s="28"/>
      <c r="O286" s="28"/>
      <c r="P286" s="27"/>
      <c r="R286" s="28"/>
      <c r="S286" s="27"/>
      <c r="U286" s="28"/>
      <c r="V286" s="40"/>
    </row>
    <row r="287" spans="12:22">
      <c r="L287" s="28"/>
      <c r="O287" s="28"/>
      <c r="P287" s="27"/>
      <c r="R287" s="28"/>
      <c r="S287" s="27"/>
      <c r="U287" s="28"/>
      <c r="V287" s="40"/>
    </row>
    <row r="288" spans="12:22">
      <c r="L288" s="28"/>
      <c r="O288" s="28"/>
      <c r="P288" s="27"/>
      <c r="R288" s="28"/>
      <c r="S288" s="27"/>
      <c r="U288" s="28"/>
      <c r="V288" s="40"/>
    </row>
    <row r="289" spans="12:22">
      <c r="L289" s="28"/>
      <c r="O289" s="28"/>
      <c r="P289" s="27"/>
      <c r="R289" s="28"/>
      <c r="S289" s="27"/>
      <c r="U289" s="28"/>
      <c r="V289" s="40"/>
    </row>
    <row r="290" spans="12:22">
      <c r="L290" s="28"/>
      <c r="O290" s="28"/>
      <c r="P290" s="27"/>
      <c r="R290" s="28"/>
      <c r="S290" s="27"/>
      <c r="U290" s="28"/>
      <c r="V290" s="40"/>
    </row>
    <row r="291" spans="12:22">
      <c r="L291" s="28"/>
      <c r="O291" s="28"/>
      <c r="P291" s="27"/>
      <c r="R291" s="28"/>
      <c r="S291" s="27"/>
      <c r="U291" s="28"/>
      <c r="V291" s="40"/>
    </row>
    <row r="292" spans="12:22">
      <c r="L292" s="28"/>
      <c r="O292" s="28"/>
      <c r="P292" s="27"/>
      <c r="R292" s="28"/>
      <c r="S292" s="27"/>
      <c r="U292" s="28"/>
      <c r="V292" s="40"/>
    </row>
    <row r="293" spans="12:22">
      <c r="L293" s="28"/>
      <c r="O293" s="28"/>
      <c r="P293" s="27"/>
      <c r="R293" s="28"/>
      <c r="S293" s="27"/>
      <c r="U293" s="28"/>
      <c r="V293" s="40"/>
    </row>
    <row r="294" spans="12:22">
      <c r="L294" s="28"/>
      <c r="O294" s="28"/>
      <c r="P294" s="27"/>
      <c r="R294" s="28"/>
      <c r="S294" s="27"/>
      <c r="U294" s="28"/>
      <c r="V294" s="40"/>
    </row>
    <row r="295" spans="12:22">
      <c r="L295" s="28"/>
      <c r="O295" s="28"/>
      <c r="P295" s="27"/>
      <c r="R295" s="28"/>
      <c r="S295" s="27"/>
      <c r="U295" s="28"/>
      <c r="V295" s="40"/>
    </row>
    <row r="296" spans="12:22">
      <c r="L296" s="28"/>
      <c r="O296" s="28"/>
      <c r="P296" s="27"/>
      <c r="R296" s="28"/>
      <c r="S296" s="27"/>
      <c r="U296" s="28"/>
      <c r="V296" s="40"/>
    </row>
    <row r="297" spans="12:22">
      <c r="L297" s="28"/>
      <c r="O297" s="28"/>
      <c r="P297" s="27"/>
      <c r="R297" s="28"/>
      <c r="S297" s="27"/>
      <c r="U297" s="28"/>
      <c r="V297" s="40"/>
    </row>
    <row r="298" spans="12:22">
      <c r="L298" s="28"/>
      <c r="O298" s="28"/>
      <c r="P298" s="27"/>
      <c r="R298" s="28"/>
      <c r="S298" s="27"/>
      <c r="U298" s="28"/>
      <c r="V298" s="40"/>
    </row>
    <row r="299" spans="12:22">
      <c r="L299" s="28"/>
      <c r="O299" s="28"/>
      <c r="P299" s="27"/>
      <c r="R299" s="28"/>
      <c r="S299" s="27"/>
      <c r="U299" s="28"/>
      <c r="V299" s="40"/>
    </row>
    <row r="300" spans="12:22">
      <c r="L300" s="28"/>
      <c r="O300" s="28"/>
      <c r="P300" s="27"/>
      <c r="R300" s="28"/>
      <c r="S300" s="27"/>
      <c r="U300" s="28"/>
      <c r="V300" s="40"/>
    </row>
    <row r="301" spans="12:22">
      <c r="L301" s="28"/>
      <c r="O301" s="28"/>
      <c r="P301" s="27"/>
      <c r="R301" s="28"/>
      <c r="S301" s="27"/>
      <c r="U301" s="28"/>
      <c r="V301" s="40"/>
    </row>
    <row r="302" spans="12:22">
      <c r="L302" s="28"/>
      <c r="O302" s="28"/>
      <c r="P302" s="27"/>
      <c r="R302" s="28"/>
      <c r="S302" s="27"/>
      <c r="U302" s="28"/>
      <c r="V302" s="40"/>
    </row>
    <row r="303" spans="12:22">
      <c r="L303" s="28"/>
      <c r="O303" s="28"/>
      <c r="P303" s="27"/>
      <c r="R303" s="28"/>
      <c r="S303" s="27"/>
      <c r="U303" s="28"/>
      <c r="V303" s="40"/>
    </row>
    <row r="304" spans="12:22">
      <c r="L304" s="28"/>
      <c r="O304" s="28"/>
      <c r="P304" s="27"/>
      <c r="R304" s="28"/>
      <c r="S304" s="27"/>
      <c r="U304" s="28"/>
      <c r="V304" s="40"/>
    </row>
    <row r="305" spans="12:22">
      <c r="L305" s="28"/>
      <c r="O305" s="28"/>
      <c r="P305" s="27"/>
      <c r="R305" s="28"/>
      <c r="S305" s="27"/>
      <c r="U305" s="28"/>
      <c r="V305" s="40"/>
    </row>
    <row r="306" spans="12:22">
      <c r="L306" s="28"/>
      <c r="O306" s="28"/>
      <c r="P306" s="27"/>
      <c r="R306" s="28"/>
      <c r="S306" s="27"/>
      <c r="U306" s="28"/>
      <c r="V306" s="40"/>
    </row>
    <row r="307" spans="12:22">
      <c r="L307" s="28"/>
      <c r="O307" s="28"/>
      <c r="P307" s="27"/>
      <c r="R307" s="28"/>
      <c r="S307" s="27"/>
      <c r="U307" s="28"/>
      <c r="V307" s="40"/>
    </row>
    <row r="308" spans="12:22">
      <c r="L308" s="28"/>
      <c r="O308" s="28"/>
      <c r="P308" s="27"/>
      <c r="R308" s="28"/>
      <c r="S308" s="27"/>
      <c r="U308" s="28"/>
      <c r="V308" s="40"/>
    </row>
    <row r="309" spans="12:22">
      <c r="L309" s="28"/>
      <c r="O309" s="28"/>
      <c r="P309" s="27"/>
      <c r="R309" s="28"/>
      <c r="S309" s="27"/>
      <c r="U309" s="28"/>
      <c r="V309" s="40"/>
    </row>
    <row r="310" spans="12:22">
      <c r="L310" s="28"/>
      <c r="O310" s="28"/>
      <c r="P310" s="27"/>
      <c r="R310" s="28"/>
      <c r="S310" s="27"/>
      <c r="U310" s="28"/>
      <c r="V310" s="40"/>
    </row>
    <row r="311" spans="12:22">
      <c r="L311" s="28"/>
      <c r="O311" s="28"/>
      <c r="P311" s="27"/>
      <c r="R311" s="28"/>
      <c r="S311" s="27"/>
      <c r="U311" s="28"/>
      <c r="V311" s="40"/>
    </row>
    <row r="312" spans="12:22">
      <c r="L312" s="28"/>
      <c r="O312" s="28"/>
      <c r="P312" s="27"/>
      <c r="R312" s="28"/>
      <c r="S312" s="27"/>
      <c r="U312" s="28"/>
      <c r="V312" s="40"/>
    </row>
    <row r="313" spans="12:22">
      <c r="L313" s="28"/>
      <c r="O313" s="28"/>
      <c r="P313" s="27"/>
      <c r="R313" s="28"/>
      <c r="S313" s="27"/>
      <c r="U313" s="28"/>
      <c r="V313" s="40"/>
    </row>
    <row r="314" spans="12:22">
      <c r="L314" s="28"/>
      <c r="O314" s="28"/>
      <c r="P314" s="27"/>
      <c r="R314" s="28"/>
      <c r="S314" s="27"/>
      <c r="U314" s="28"/>
      <c r="V314" s="40"/>
    </row>
    <row r="315" spans="12:22">
      <c r="L315" s="28"/>
      <c r="O315" s="28"/>
      <c r="P315" s="27"/>
      <c r="R315" s="28"/>
      <c r="S315" s="27"/>
      <c r="U315" s="28"/>
      <c r="V315" s="40"/>
    </row>
    <row r="316" spans="12:22">
      <c r="L316" s="28"/>
      <c r="O316" s="28"/>
      <c r="P316" s="27"/>
      <c r="R316" s="28"/>
      <c r="S316" s="27"/>
      <c r="U316" s="28"/>
      <c r="V316" s="40"/>
    </row>
    <row r="317" spans="12:22">
      <c r="L317" s="28"/>
      <c r="O317" s="28"/>
      <c r="P317" s="27"/>
      <c r="R317" s="28"/>
      <c r="S317" s="27"/>
      <c r="U317" s="28"/>
      <c r="V317" s="40"/>
    </row>
    <row r="318" spans="12:22">
      <c r="L318" s="28"/>
      <c r="O318" s="28"/>
      <c r="P318" s="27"/>
      <c r="R318" s="28"/>
      <c r="S318" s="27"/>
      <c r="U318" s="28"/>
      <c r="V318" s="40"/>
    </row>
    <row r="319" spans="12:22">
      <c r="L319" s="28"/>
      <c r="O319" s="28"/>
      <c r="P319" s="27"/>
      <c r="R319" s="28"/>
      <c r="S319" s="27"/>
      <c r="U319" s="28"/>
      <c r="V319" s="40"/>
    </row>
    <row r="320" spans="12:22">
      <c r="L320" s="28"/>
      <c r="O320" s="28"/>
      <c r="P320" s="27"/>
      <c r="R320" s="28"/>
      <c r="S320" s="27"/>
      <c r="U320" s="28"/>
      <c r="V320" s="40"/>
    </row>
    <row r="321" spans="12:22">
      <c r="L321" s="28"/>
      <c r="O321" s="28"/>
      <c r="P321" s="27"/>
      <c r="R321" s="28"/>
      <c r="S321" s="27"/>
      <c r="U321" s="28"/>
      <c r="V321" s="40"/>
    </row>
    <row r="322" spans="12:22">
      <c r="L322" s="28"/>
      <c r="O322" s="28"/>
      <c r="P322" s="27"/>
      <c r="R322" s="28"/>
      <c r="S322" s="27"/>
      <c r="U322" s="28"/>
      <c r="V322" s="40"/>
    </row>
    <row r="323" spans="12:22">
      <c r="L323" s="28"/>
      <c r="O323" s="28"/>
      <c r="P323" s="27"/>
      <c r="R323" s="28"/>
      <c r="S323" s="27"/>
      <c r="U323" s="28"/>
      <c r="V323" s="40"/>
    </row>
    <row r="324" spans="12:22">
      <c r="L324" s="28"/>
      <c r="O324" s="28"/>
      <c r="P324" s="27"/>
      <c r="R324" s="28"/>
      <c r="S324" s="27"/>
      <c r="U324" s="28"/>
      <c r="V324" s="40"/>
    </row>
    <row r="325" spans="12:22">
      <c r="L325" s="28"/>
      <c r="O325" s="28"/>
      <c r="P325" s="27"/>
      <c r="R325" s="28"/>
      <c r="S325" s="27"/>
      <c r="U325" s="28"/>
      <c r="V325" s="40"/>
    </row>
    <row r="326" spans="12:22">
      <c r="L326" s="28"/>
      <c r="O326" s="28"/>
      <c r="P326" s="27"/>
      <c r="R326" s="28"/>
      <c r="S326" s="27"/>
      <c r="U326" s="28"/>
      <c r="V326" s="40"/>
    </row>
    <row r="327" spans="12:22">
      <c r="L327" s="28"/>
      <c r="O327" s="28"/>
      <c r="P327" s="27"/>
      <c r="R327" s="28"/>
      <c r="S327" s="27"/>
      <c r="U327" s="28"/>
      <c r="V327" s="40"/>
    </row>
    <row r="328" spans="12:22">
      <c r="L328" s="28"/>
      <c r="O328" s="28"/>
      <c r="P328" s="27"/>
      <c r="R328" s="28"/>
      <c r="S328" s="27"/>
      <c r="U328" s="28"/>
      <c r="V328" s="40"/>
    </row>
    <row r="329" spans="12:22">
      <c r="L329" s="28"/>
      <c r="O329" s="28"/>
      <c r="P329" s="27"/>
      <c r="R329" s="28"/>
      <c r="S329" s="27"/>
      <c r="U329" s="28"/>
      <c r="V329" s="40"/>
    </row>
    <row r="330" spans="12:22">
      <c r="L330" s="28"/>
      <c r="O330" s="28"/>
      <c r="P330" s="27"/>
      <c r="R330" s="28"/>
      <c r="S330" s="27"/>
      <c r="U330" s="28"/>
      <c r="V330" s="40"/>
    </row>
    <row r="331" spans="12:22">
      <c r="L331" s="28"/>
      <c r="O331" s="28"/>
      <c r="P331" s="27"/>
      <c r="R331" s="28"/>
      <c r="S331" s="27"/>
      <c r="U331" s="28"/>
      <c r="V331" s="40"/>
    </row>
    <row r="332" spans="12:22">
      <c r="L332" s="28"/>
      <c r="O332" s="28"/>
      <c r="P332" s="27"/>
      <c r="R332" s="28"/>
      <c r="S332" s="27"/>
      <c r="U332" s="28"/>
      <c r="V332" s="40"/>
    </row>
    <row r="333" spans="12:22">
      <c r="L333" s="28"/>
      <c r="O333" s="28"/>
      <c r="P333" s="27"/>
      <c r="R333" s="28"/>
      <c r="S333" s="27"/>
      <c r="U333" s="28"/>
      <c r="V333" s="40"/>
    </row>
    <row r="334" spans="12:22">
      <c r="L334" s="28"/>
      <c r="O334" s="28"/>
      <c r="P334" s="27"/>
      <c r="R334" s="28"/>
      <c r="S334" s="27"/>
      <c r="U334" s="28"/>
      <c r="V334" s="40"/>
    </row>
    <row r="335" spans="12:22">
      <c r="L335" s="28"/>
      <c r="O335" s="28"/>
      <c r="P335" s="27"/>
      <c r="R335" s="28"/>
      <c r="S335" s="27"/>
      <c r="U335" s="28"/>
      <c r="V335" s="40"/>
    </row>
    <row r="336" spans="12:22">
      <c r="L336" s="28"/>
      <c r="O336" s="28"/>
      <c r="P336" s="27"/>
      <c r="R336" s="28"/>
      <c r="S336" s="27"/>
      <c r="U336" s="28"/>
      <c r="V336" s="40"/>
    </row>
    <row r="337" spans="12:22">
      <c r="L337" s="28"/>
      <c r="O337" s="28"/>
      <c r="P337" s="27"/>
      <c r="R337" s="28"/>
      <c r="S337" s="27"/>
      <c r="U337" s="28"/>
      <c r="V337" s="40"/>
    </row>
    <row r="338" spans="12:22">
      <c r="L338" s="28"/>
      <c r="O338" s="28"/>
      <c r="P338" s="27"/>
      <c r="R338" s="28"/>
      <c r="S338" s="27"/>
      <c r="U338" s="28"/>
      <c r="V338" s="40"/>
    </row>
    <row r="339" spans="12:22">
      <c r="L339" s="28"/>
      <c r="O339" s="28"/>
      <c r="P339" s="27"/>
      <c r="R339" s="28"/>
      <c r="S339" s="27"/>
      <c r="U339" s="28"/>
      <c r="V339" s="40"/>
    </row>
    <row r="340" spans="12:22">
      <c r="L340" s="28"/>
      <c r="O340" s="28"/>
      <c r="P340" s="27"/>
      <c r="R340" s="28"/>
      <c r="S340" s="27"/>
      <c r="U340" s="28"/>
      <c r="V340" s="40"/>
    </row>
    <row r="341" spans="12:22">
      <c r="L341" s="28"/>
      <c r="O341" s="28"/>
      <c r="P341" s="27"/>
      <c r="R341" s="28"/>
      <c r="S341" s="27"/>
      <c r="U341" s="28"/>
      <c r="V341" s="40"/>
    </row>
    <row r="342" spans="12:22">
      <c r="L342" s="28"/>
      <c r="O342" s="28"/>
      <c r="P342" s="27"/>
      <c r="R342" s="28"/>
      <c r="S342" s="27"/>
      <c r="U342" s="28"/>
      <c r="V342" s="40"/>
    </row>
    <row r="343" spans="12:22">
      <c r="L343" s="28"/>
      <c r="O343" s="28"/>
      <c r="P343" s="27"/>
      <c r="R343" s="28"/>
      <c r="S343" s="27"/>
      <c r="U343" s="28"/>
      <c r="V343" s="40"/>
    </row>
    <row r="344" spans="12:22">
      <c r="L344" s="28"/>
      <c r="O344" s="28"/>
      <c r="P344" s="27"/>
      <c r="R344" s="28"/>
      <c r="S344" s="27"/>
      <c r="U344" s="28"/>
      <c r="V344" s="40"/>
    </row>
    <row r="345" spans="12:22">
      <c r="L345" s="28"/>
      <c r="O345" s="28"/>
      <c r="P345" s="27"/>
      <c r="R345" s="28"/>
      <c r="S345" s="27"/>
      <c r="U345" s="28"/>
      <c r="V345" s="40"/>
    </row>
    <row r="346" spans="12:22">
      <c r="L346" s="28"/>
      <c r="O346" s="28"/>
      <c r="P346" s="27"/>
      <c r="R346" s="28"/>
      <c r="S346" s="27"/>
      <c r="U346" s="28"/>
      <c r="V346" s="40"/>
    </row>
    <row r="347" spans="12:22">
      <c r="L347" s="28"/>
      <c r="O347" s="28"/>
      <c r="P347" s="27"/>
      <c r="R347" s="28"/>
      <c r="S347" s="27"/>
      <c r="U347" s="28"/>
      <c r="V347" s="40"/>
    </row>
    <row r="348" spans="12:22">
      <c r="L348" s="28"/>
      <c r="O348" s="28"/>
      <c r="P348" s="27"/>
      <c r="R348" s="28"/>
      <c r="S348" s="27"/>
      <c r="U348" s="28"/>
      <c r="V348" s="40"/>
    </row>
    <row r="349" spans="12:22">
      <c r="L349" s="28"/>
      <c r="O349" s="28"/>
      <c r="P349" s="27"/>
      <c r="R349" s="28"/>
      <c r="S349" s="27"/>
      <c r="U349" s="28"/>
      <c r="V349" s="40"/>
    </row>
    <row r="350" spans="12:22">
      <c r="L350" s="28"/>
      <c r="O350" s="28"/>
      <c r="P350" s="27"/>
      <c r="R350" s="28"/>
      <c r="S350" s="27"/>
      <c r="U350" s="28"/>
      <c r="V350" s="40"/>
    </row>
    <row r="351" spans="12:22">
      <c r="L351" s="28"/>
      <c r="O351" s="28"/>
      <c r="P351" s="27"/>
      <c r="R351" s="28"/>
      <c r="S351" s="27"/>
      <c r="U351" s="28"/>
      <c r="V351" s="40"/>
    </row>
    <row r="352" spans="12:22">
      <c r="L352" s="28"/>
      <c r="O352" s="28"/>
      <c r="P352" s="27"/>
      <c r="R352" s="28"/>
      <c r="S352" s="27"/>
      <c r="U352" s="28"/>
      <c r="V352" s="40"/>
    </row>
    <row r="353" spans="12:22">
      <c r="L353" s="28"/>
      <c r="O353" s="28"/>
      <c r="P353" s="27"/>
      <c r="R353" s="28"/>
      <c r="S353" s="27"/>
      <c r="U353" s="28"/>
      <c r="V353" s="40"/>
    </row>
    <row r="354" spans="12:22">
      <c r="L354" s="28"/>
      <c r="O354" s="28"/>
      <c r="P354" s="27"/>
      <c r="R354" s="28"/>
      <c r="S354" s="27"/>
      <c r="U354" s="28"/>
      <c r="V354" s="40"/>
    </row>
    <row r="355" spans="12:22">
      <c r="L355" s="28"/>
      <c r="O355" s="28"/>
      <c r="P355" s="27"/>
      <c r="R355" s="28"/>
      <c r="S355" s="27"/>
      <c r="U355" s="28"/>
      <c r="V355" s="40"/>
    </row>
    <row r="356" spans="12:22">
      <c r="L356" s="28"/>
      <c r="O356" s="28"/>
      <c r="P356" s="27"/>
      <c r="R356" s="28"/>
      <c r="S356" s="27"/>
      <c r="U356" s="28"/>
      <c r="V356" s="40"/>
    </row>
    <row r="357" spans="12:22">
      <c r="L357" s="28"/>
      <c r="O357" s="28"/>
      <c r="P357" s="27"/>
      <c r="R357" s="28"/>
      <c r="S357" s="27"/>
      <c r="U357" s="28"/>
      <c r="V357" s="40"/>
    </row>
    <row r="358" spans="12:22">
      <c r="L358" s="28"/>
      <c r="O358" s="28"/>
      <c r="P358" s="27"/>
      <c r="R358" s="28"/>
      <c r="S358" s="27"/>
      <c r="U358" s="28"/>
      <c r="V358" s="40"/>
    </row>
    <row r="359" spans="12:22">
      <c r="L359" s="28"/>
      <c r="O359" s="28"/>
      <c r="P359" s="27"/>
      <c r="R359" s="28"/>
      <c r="S359" s="27"/>
      <c r="U359" s="28"/>
      <c r="V359" s="40"/>
    </row>
    <row r="360" spans="12:22">
      <c r="L360" s="28"/>
      <c r="O360" s="28"/>
      <c r="P360" s="27"/>
      <c r="R360" s="28"/>
      <c r="S360" s="27"/>
      <c r="U360" s="28"/>
      <c r="V360" s="40"/>
    </row>
    <row r="361" spans="12:22">
      <c r="L361" s="28"/>
      <c r="O361" s="28"/>
      <c r="P361" s="27"/>
      <c r="R361" s="28"/>
      <c r="S361" s="27"/>
      <c r="U361" s="28"/>
      <c r="V361" s="40"/>
    </row>
    <row r="362" spans="12:22">
      <c r="L362" s="28"/>
      <c r="O362" s="28"/>
      <c r="P362" s="27"/>
      <c r="R362" s="28"/>
      <c r="S362" s="27"/>
      <c r="U362" s="28"/>
      <c r="V362" s="40"/>
    </row>
    <row r="363" spans="12:22">
      <c r="L363" s="28"/>
      <c r="O363" s="28"/>
      <c r="P363" s="27"/>
      <c r="R363" s="28"/>
      <c r="S363" s="27"/>
      <c r="U363" s="28"/>
      <c r="V363" s="40"/>
    </row>
    <row r="364" spans="12:22">
      <c r="L364" s="28"/>
      <c r="O364" s="28"/>
      <c r="P364" s="27"/>
      <c r="R364" s="28"/>
      <c r="S364" s="27"/>
      <c r="U364" s="28"/>
      <c r="V364" s="40"/>
    </row>
    <row r="365" spans="12:22">
      <c r="L365" s="28"/>
      <c r="O365" s="28"/>
      <c r="P365" s="27"/>
      <c r="R365" s="28"/>
      <c r="S365" s="27"/>
      <c r="U365" s="28"/>
      <c r="V365" s="40"/>
    </row>
    <row r="366" spans="12:22">
      <c r="L366" s="28"/>
      <c r="O366" s="28"/>
      <c r="P366" s="27"/>
      <c r="R366" s="28"/>
      <c r="S366" s="27"/>
      <c r="U366" s="28"/>
      <c r="V366" s="40"/>
    </row>
    <row r="367" spans="12:22">
      <c r="L367" s="28"/>
      <c r="O367" s="28"/>
      <c r="P367" s="27"/>
      <c r="R367" s="28"/>
      <c r="S367" s="27"/>
      <c r="U367" s="28"/>
      <c r="V367" s="40"/>
    </row>
    <row r="368" spans="12:22">
      <c r="L368" s="28"/>
      <c r="O368" s="28"/>
      <c r="P368" s="27"/>
      <c r="R368" s="28"/>
      <c r="S368" s="27"/>
      <c r="U368" s="28"/>
      <c r="V368" s="40"/>
    </row>
    <row r="369" spans="12:22">
      <c r="L369" s="28"/>
      <c r="O369" s="28"/>
      <c r="P369" s="27"/>
      <c r="R369" s="28"/>
      <c r="S369" s="27"/>
      <c r="U369" s="28"/>
      <c r="V369" s="40"/>
    </row>
    <row r="370" spans="12:22">
      <c r="L370" s="28"/>
      <c r="O370" s="28"/>
      <c r="P370" s="27"/>
      <c r="R370" s="28"/>
      <c r="S370" s="27"/>
      <c r="U370" s="28"/>
      <c r="V370" s="40"/>
    </row>
    <row r="371" spans="12:22">
      <c r="L371" s="28"/>
      <c r="O371" s="28"/>
      <c r="P371" s="27"/>
      <c r="R371" s="28"/>
      <c r="S371" s="27"/>
      <c r="U371" s="28"/>
      <c r="V371" s="40"/>
    </row>
    <row r="372" spans="12:22">
      <c r="L372" s="28"/>
      <c r="O372" s="28"/>
      <c r="P372" s="27"/>
      <c r="R372" s="28"/>
      <c r="S372" s="27"/>
      <c r="U372" s="28"/>
      <c r="V372" s="40"/>
    </row>
    <row r="373" spans="12:22">
      <c r="L373" s="28"/>
      <c r="O373" s="28"/>
      <c r="P373" s="27"/>
      <c r="R373" s="28"/>
      <c r="S373" s="27"/>
      <c r="U373" s="28"/>
      <c r="V373" s="40"/>
    </row>
    <row r="374" spans="12:22">
      <c r="L374" s="28"/>
      <c r="O374" s="28"/>
      <c r="P374" s="27"/>
      <c r="R374" s="28"/>
      <c r="S374" s="27"/>
      <c r="U374" s="28"/>
      <c r="V374" s="40"/>
    </row>
    <row r="375" spans="12:22">
      <c r="L375" s="28"/>
      <c r="O375" s="28"/>
      <c r="P375" s="27"/>
      <c r="R375" s="28"/>
      <c r="S375" s="27"/>
      <c r="U375" s="28"/>
      <c r="V375" s="40"/>
    </row>
    <row r="376" spans="12:22">
      <c r="L376" s="28"/>
      <c r="O376" s="28"/>
      <c r="P376" s="27"/>
      <c r="R376" s="28"/>
      <c r="S376" s="27"/>
      <c r="U376" s="28"/>
      <c r="V376" s="40"/>
    </row>
    <row r="377" spans="12:22">
      <c r="L377" s="28"/>
      <c r="O377" s="28"/>
      <c r="P377" s="27"/>
      <c r="R377" s="28"/>
      <c r="S377" s="27"/>
      <c r="U377" s="28"/>
      <c r="V377" s="40"/>
    </row>
    <row r="378" spans="12:22">
      <c r="L378" s="28"/>
      <c r="O378" s="28"/>
      <c r="P378" s="27"/>
      <c r="R378" s="28"/>
      <c r="S378" s="27"/>
      <c r="U378" s="28"/>
      <c r="V378" s="40"/>
    </row>
    <row r="379" spans="12:22">
      <c r="L379" s="28"/>
      <c r="O379" s="28"/>
      <c r="P379" s="27"/>
      <c r="R379" s="28"/>
      <c r="S379" s="27"/>
      <c r="U379" s="28"/>
      <c r="V379" s="40"/>
    </row>
    <row r="380" spans="12:22">
      <c r="L380" s="28"/>
      <c r="O380" s="28"/>
      <c r="P380" s="27"/>
      <c r="R380" s="28"/>
      <c r="S380" s="27"/>
      <c r="U380" s="28"/>
      <c r="V380" s="40"/>
    </row>
    <row r="381" spans="12:22">
      <c r="L381" s="28"/>
      <c r="O381" s="28"/>
      <c r="P381" s="27"/>
      <c r="R381" s="28"/>
      <c r="S381" s="27"/>
      <c r="U381" s="28"/>
      <c r="V381" s="40"/>
    </row>
    <row r="382" spans="12:22">
      <c r="L382" s="28"/>
      <c r="O382" s="28"/>
      <c r="P382" s="27"/>
      <c r="R382" s="28"/>
      <c r="S382" s="27"/>
      <c r="U382" s="28"/>
      <c r="V382" s="40"/>
    </row>
    <row r="383" spans="12:22">
      <c r="L383" s="28"/>
      <c r="O383" s="28"/>
      <c r="P383" s="27"/>
      <c r="R383" s="28"/>
      <c r="S383" s="27"/>
      <c r="U383" s="28"/>
      <c r="V383" s="40"/>
    </row>
    <row r="384" spans="12:22">
      <c r="L384" s="28"/>
      <c r="O384" s="28"/>
      <c r="P384" s="27"/>
      <c r="R384" s="28"/>
      <c r="S384" s="27"/>
      <c r="U384" s="28"/>
      <c r="V384" s="40"/>
    </row>
    <row r="385" spans="12:22">
      <c r="L385" s="28"/>
      <c r="O385" s="28"/>
      <c r="P385" s="27"/>
      <c r="R385" s="28"/>
      <c r="S385" s="27"/>
      <c r="U385" s="28"/>
      <c r="V385" s="40"/>
    </row>
    <row r="386" spans="12:22">
      <c r="L386" s="28"/>
      <c r="O386" s="28"/>
      <c r="P386" s="27"/>
      <c r="R386" s="28"/>
      <c r="S386" s="27"/>
      <c r="U386" s="28"/>
      <c r="V386" s="40"/>
    </row>
    <row r="387" spans="12:22">
      <c r="L387" s="28"/>
      <c r="O387" s="28"/>
      <c r="P387" s="27"/>
      <c r="R387" s="28"/>
      <c r="S387" s="27"/>
      <c r="U387" s="28"/>
      <c r="V387" s="40"/>
    </row>
    <row r="388" spans="12:22">
      <c r="L388" s="28"/>
      <c r="O388" s="28"/>
      <c r="P388" s="27"/>
      <c r="R388" s="28"/>
      <c r="S388" s="27"/>
      <c r="U388" s="28"/>
      <c r="V388" s="40"/>
    </row>
    <row r="389" spans="12:22">
      <c r="L389" s="28"/>
      <c r="O389" s="28"/>
      <c r="P389" s="27"/>
      <c r="R389" s="28"/>
      <c r="S389" s="27"/>
      <c r="U389" s="28"/>
      <c r="V389" s="40"/>
    </row>
    <row r="390" spans="12:22">
      <c r="L390" s="28"/>
      <c r="O390" s="28"/>
      <c r="P390" s="27"/>
      <c r="R390" s="28"/>
      <c r="S390" s="27"/>
      <c r="U390" s="28"/>
      <c r="V390" s="40"/>
    </row>
    <row r="391" spans="12:22">
      <c r="L391" s="28"/>
      <c r="O391" s="28"/>
      <c r="P391" s="27"/>
      <c r="R391" s="28"/>
      <c r="S391" s="27"/>
      <c r="U391" s="28"/>
      <c r="V391" s="40"/>
    </row>
    <row r="392" spans="12:22">
      <c r="L392" s="28"/>
      <c r="O392" s="28"/>
      <c r="P392" s="27"/>
      <c r="R392" s="28"/>
      <c r="S392" s="27"/>
      <c r="U392" s="28"/>
      <c r="V392" s="40"/>
    </row>
    <row r="393" spans="12:22">
      <c r="L393" s="28"/>
      <c r="O393" s="28"/>
      <c r="P393" s="27"/>
      <c r="R393" s="28"/>
      <c r="S393" s="27"/>
      <c r="U393" s="28"/>
      <c r="V393" s="40"/>
    </row>
    <row r="394" spans="12:22">
      <c r="L394" s="28"/>
      <c r="O394" s="28"/>
      <c r="P394" s="27"/>
      <c r="R394" s="28"/>
      <c r="S394" s="27"/>
      <c r="U394" s="28"/>
      <c r="V394" s="40"/>
    </row>
    <row r="395" spans="12:22">
      <c r="L395" s="28"/>
      <c r="O395" s="28"/>
      <c r="P395" s="27"/>
      <c r="R395" s="28"/>
      <c r="S395" s="27"/>
      <c r="U395" s="28"/>
      <c r="V395" s="40"/>
    </row>
    <row r="396" spans="12:22">
      <c r="L396" s="28"/>
      <c r="O396" s="28"/>
      <c r="P396" s="27"/>
      <c r="R396" s="28"/>
      <c r="S396" s="27"/>
      <c r="U396" s="28"/>
      <c r="V396" s="40"/>
    </row>
    <row r="397" spans="12:22">
      <c r="L397" s="28"/>
      <c r="O397" s="28"/>
      <c r="P397" s="27"/>
      <c r="R397" s="28"/>
      <c r="S397" s="27"/>
      <c r="U397" s="28"/>
      <c r="V397" s="40"/>
    </row>
    <row r="398" spans="12:22">
      <c r="L398" s="28"/>
      <c r="O398" s="28"/>
      <c r="P398" s="27"/>
      <c r="R398" s="28"/>
      <c r="S398" s="27"/>
      <c r="U398" s="28"/>
      <c r="V398" s="40"/>
    </row>
    <row r="399" spans="12:22">
      <c r="L399" s="28"/>
      <c r="O399" s="28"/>
      <c r="P399" s="27"/>
      <c r="R399" s="28"/>
      <c r="S399" s="27"/>
      <c r="U399" s="28"/>
      <c r="V399" s="40"/>
    </row>
    <row r="400" spans="12:22">
      <c r="L400" s="28"/>
      <c r="O400" s="28"/>
      <c r="P400" s="27"/>
      <c r="R400" s="28"/>
      <c r="S400" s="27"/>
      <c r="U400" s="28"/>
      <c r="V400" s="40"/>
    </row>
    <row r="401" spans="12:22">
      <c r="L401" s="28"/>
      <c r="O401" s="28"/>
      <c r="P401" s="27"/>
      <c r="R401" s="28"/>
      <c r="S401" s="27"/>
      <c r="U401" s="28"/>
      <c r="V401" s="40"/>
    </row>
    <row r="402" spans="12:22">
      <c r="L402" s="28"/>
      <c r="O402" s="28"/>
      <c r="P402" s="27"/>
      <c r="R402" s="28"/>
      <c r="S402" s="27"/>
      <c r="U402" s="28"/>
      <c r="V402" s="40"/>
    </row>
    <row r="403" spans="12:22">
      <c r="L403" s="28"/>
      <c r="O403" s="28"/>
      <c r="P403" s="27"/>
      <c r="R403" s="28"/>
      <c r="S403" s="27"/>
      <c r="U403" s="28"/>
      <c r="V403" s="40"/>
    </row>
    <row r="404" spans="12:22">
      <c r="L404" s="28"/>
      <c r="O404" s="28"/>
      <c r="P404" s="27"/>
      <c r="R404" s="28"/>
      <c r="S404" s="27"/>
      <c r="U404" s="28"/>
      <c r="V404" s="40"/>
    </row>
    <row r="405" spans="12:22">
      <c r="L405" s="28"/>
      <c r="O405" s="28"/>
      <c r="P405" s="27"/>
      <c r="R405" s="28"/>
      <c r="S405" s="27"/>
      <c r="U405" s="28"/>
      <c r="V405" s="40"/>
    </row>
    <row r="406" spans="12:22">
      <c r="L406" s="28"/>
      <c r="O406" s="28"/>
      <c r="P406" s="27"/>
      <c r="R406" s="28"/>
      <c r="S406" s="27"/>
      <c r="U406" s="28"/>
      <c r="V406" s="40"/>
    </row>
    <row r="407" spans="12:22">
      <c r="L407" s="28"/>
      <c r="O407" s="28"/>
      <c r="P407" s="27"/>
      <c r="R407" s="28"/>
      <c r="S407" s="27"/>
      <c r="U407" s="28"/>
      <c r="V407" s="40"/>
    </row>
    <row r="408" spans="12:22">
      <c r="L408" s="28"/>
      <c r="O408" s="28"/>
      <c r="P408" s="27"/>
      <c r="R408" s="28"/>
      <c r="S408" s="27"/>
      <c r="U408" s="28"/>
      <c r="V408" s="40"/>
    </row>
    <row r="409" spans="12:22">
      <c r="L409" s="28"/>
      <c r="O409" s="28"/>
      <c r="P409" s="27"/>
      <c r="R409" s="28"/>
      <c r="S409" s="27"/>
      <c r="U409" s="28"/>
      <c r="V409" s="40"/>
    </row>
    <row r="410" spans="12:22">
      <c r="L410" s="28"/>
      <c r="O410" s="28"/>
      <c r="P410" s="27"/>
      <c r="R410" s="28"/>
      <c r="S410" s="27"/>
      <c r="U410" s="28"/>
      <c r="V410" s="40"/>
    </row>
    <row r="411" spans="12:22">
      <c r="L411" s="28"/>
      <c r="O411" s="28"/>
      <c r="P411" s="27"/>
      <c r="R411" s="28"/>
      <c r="S411" s="27"/>
      <c r="U411" s="28"/>
      <c r="V411" s="40"/>
    </row>
    <row r="412" spans="12:22">
      <c r="L412" s="28"/>
      <c r="O412" s="28"/>
      <c r="P412" s="27"/>
      <c r="R412" s="28"/>
      <c r="S412" s="27"/>
      <c r="U412" s="28"/>
      <c r="V412" s="40"/>
    </row>
    <row r="413" spans="12:22">
      <c r="L413" s="28"/>
      <c r="O413" s="28"/>
      <c r="P413" s="27"/>
      <c r="R413" s="28"/>
      <c r="S413" s="27"/>
      <c r="U413" s="28"/>
      <c r="V413" s="40"/>
    </row>
    <row r="414" spans="12:22">
      <c r="L414" s="28"/>
      <c r="O414" s="28"/>
      <c r="P414" s="27"/>
      <c r="R414" s="28"/>
      <c r="S414" s="27"/>
      <c r="U414" s="28"/>
      <c r="V414" s="40"/>
    </row>
    <row r="415" spans="12:22">
      <c r="L415" s="28"/>
      <c r="O415" s="28"/>
      <c r="P415" s="27"/>
      <c r="R415" s="28"/>
      <c r="S415" s="27"/>
      <c r="U415" s="28"/>
      <c r="V415" s="40"/>
    </row>
    <row r="416" spans="12:22">
      <c r="L416" s="28"/>
      <c r="O416" s="28"/>
      <c r="P416" s="27"/>
      <c r="R416" s="28"/>
      <c r="S416" s="27"/>
      <c r="U416" s="28"/>
      <c r="V416" s="40"/>
    </row>
    <row r="417" spans="12:22">
      <c r="L417" s="28"/>
      <c r="O417" s="28"/>
      <c r="P417" s="27"/>
      <c r="R417" s="28"/>
      <c r="S417" s="27"/>
      <c r="U417" s="28"/>
      <c r="V417" s="40"/>
    </row>
    <row r="418" spans="12:22">
      <c r="L418" s="28"/>
      <c r="O418" s="28"/>
      <c r="P418" s="27"/>
      <c r="R418" s="28"/>
      <c r="S418" s="27"/>
      <c r="U418" s="28"/>
      <c r="V418" s="40"/>
    </row>
    <row r="419" spans="12:22">
      <c r="L419" s="28"/>
      <c r="O419" s="28"/>
      <c r="P419" s="27"/>
      <c r="R419" s="28"/>
      <c r="S419" s="27"/>
      <c r="U419" s="28"/>
      <c r="V419" s="40"/>
    </row>
    <row r="420" spans="12:22">
      <c r="L420" s="28"/>
      <c r="O420" s="28"/>
      <c r="P420" s="27"/>
      <c r="R420" s="28"/>
      <c r="S420" s="27"/>
      <c r="U420" s="28"/>
      <c r="V420" s="40"/>
    </row>
    <row r="421" spans="12:22">
      <c r="L421" s="28"/>
      <c r="O421" s="28"/>
      <c r="P421" s="27"/>
      <c r="R421" s="28"/>
      <c r="S421" s="27"/>
      <c r="U421" s="28"/>
      <c r="V421" s="40"/>
    </row>
    <row r="422" spans="12:22">
      <c r="L422" s="28"/>
      <c r="O422" s="28"/>
      <c r="P422" s="27"/>
      <c r="R422" s="28"/>
      <c r="S422" s="27"/>
      <c r="U422" s="28"/>
      <c r="V422" s="40"/>
    </row>
    <row r="423" spans="12:22">
      <c r="L423" s="28"/>
      <c r="O423" s="28"/>
      <c r="P423" s="27"/>
      <c r="R423" s="28"/>
      <c r="S423" s="27"/>
      <c r="U423" s="28"/>
      <c r="V423" s="40"/>
    </row>
    <row r="424" spans="12:22">
      <c r="L424" s="28"/>
      <c r="O424" s="28"/>
      <c r="P424" s="27"/>
      <c r="R424" s="28"/>
      <c r="S424" s="27"/>
      <c r="U424" s="28"/>
      <c r="V424" s="40"/>
    </row>
    <row r="425" spans="12:22">
      <c r="L425" s="28"/>
      <c r="O425" s="28"/>
      <c r="P425" s="27"/>
      <c r="R425" s="28"/>
      <c r="S425" s="27"/>
      <c r="U425" s="28"/>
      <c r="V425" s="40"/>
    </row>
    <row r="426" spans="12:22">
      <c r="L426" s="28"/>
      <c r="O426" s="28"/>
      <c r="P426" s="27"/>
      <c r="R426" s="28"/>
      <c r="S426" s="27"/>
      <c r="U426" s="28"/>
      <c r="V426" s="40"/>
    </row>
    <row r="427" spans="12:22">
      <c r="L427" s="28"/>
      <c r="O427" s="28"/>
      <c r="P427" s="27"/>
      <c r="R427" s="28"/>
      <c r="S427" s="27"/>
      <c r="U427" s="28"/>
      <c r="V427" s="40"/>
    </row>
    <row r="428" spans="12:22">
      <c r="L428" s="28"/>
      <c r="O428" s="28"/>
      <c r="P428" s="27"/>
      <c r="R428" s="28"/>
      <c r="S428" s="27"/>
      <c r="U428" s="28"/>
      <c r="V428" s="40"/>
    </row>
    <row r="429" spans="12:22">
      <c r="L429" s="28"/>
      <c r="O429" s="28"/>
      <c r="P429" s="27"/>
      <c r="R429" s="28"/>
      <c r="S429" s="27"/>
      <c r="U429" s="28"/>
      <c r="V429" s="40"/>
    </row>
    <row r="430" spans="12:22">
      <c r="L430" s="28"/>
      <c r="O430" s="28"/>
      <c r="P430" s="27"/>
      <c r="R430" s="28"/>
      <c r="S430" s="27"/>
      <c r="U430" s="28"/>
      <c r="V430" s="40"/>
    </row>
    <row r="431" spans="12:22">
      <c r="L431" s="28"/>
      <c r="O431" s="28"/>
      <c r="P431" s="27"/>
      <c r="R431" s="28"/>
      <c r="S431" s="27"/>
      <c r="U431" s="28"/>
      <c r="V431" s="40"/>
    </row>
    <row r="432" spans="12:22">
      <c r="L432" s="28"/>
      <c r="O432" s="28"/>
      <c r="P432" s="27"/>
      <c r="R432" s="28"/>
      <c r="S432" s="27"/>
      <c r="U432" s="28"/>
      <c r="V432" s="40"/>
    </row>
    <row r="433" spans="12:22">
      <c r="L433" s="28"/>
      <c r="O433" s="28"/>
      <c r="P433" s="27"/>
      <c r="R433" s="28"/>
      <c r="S433" s="27"/>
      <c r="U433" s="28"/>
      <c r="V433" s="40"/>
    </row>
    <row r="434" spans="12:22">
      <c r="L434" s="28"/>
      <c r="O434" s="28"/>
      <c r="P434" s="27"/>
      <c r="R434" s="28"/>
      <c r="S434" s="27"/>
      <c r="U434" s="28"/>
      <c r="V434" s="40"/>
    </row>
    <row r="435" spans="12:22">
      <c r="L435" s="28"/>
      <c r="O435" s="28"/>
      <c r="P435" s="27"/>
      <c r="R435" s="28"/>
      <c r="S435" s="27"/>
      <c r="U435" s="28"/>
      <c r="V435" s="40"/>
    </row>
    <row r="436" spans="12:22">
      <c r="L436" s="28"/>
      <c r="O436" s="28"/>
      <c r="P436" s="27"/>
      <c r="R436" s="28"/>
      <c r="S436" s="27"/>
      <c r="U436" s="28"/>
      <c r="V436" s="40"/>
    </row>
    <row r="437" spans="12:22">
      <c r="L437" s="28"/>
      <c r="O437" s="28"/>
      <c r="P437" s="27"/>
      <c r="R437" s="28"/>
      <c r="S437" s="27"/>
      <c r="U437" s="28"/>
      <c r="V437" s="40"/>
    </row>
    <row r="438" spans="12:22">
      <c r="L438" s="28"/>
      <c r="O438" s="28"/>
      <c r="P438" s="27"/>
      <c r="R438" s="28"/>
      <c r="S438" s="27"/>
      <c r="U438" s="28"/>
      <c r="V438" s="40"/>
    </row>
    <row r="439" spans="12:22">
      <c r="L439" s="28"/>
      <c r="O439" s="28"/>
      <c r="P439" s="27"/>
      <c r="R439" s="28"/>
      <c r="S439" s="27"/>
      <c r="U439" s="28"/>
      <c r="V439" s="40"/>
    </row>
    <row r="440" spans="12:22">
      <c r="L440" s="28"/>
      <c r="O440" s="28"/>
      <c r="P440" s="27"/>
      <c r="R440" s="28"/>
      <c r="S440" s="27"/>
      <c r="U440" s="28"/>
      <c r="V440" s="40"/>
    </row>
    <row r="441" spans="12:22">
      <c r="L441" s="28"/>
      <c r="O441" s="28"/>
      <c r="P441" s="27"/>
      <c r="R441" s="28"/>
      <c r="S441" s="27"/>
      <c r="U441" s="28"/>
      <c r="V441" s="40"/>
    </row>
    <row r="442" spans="12:22">
      <c r="L442" s="28"/>
      <c r="O442" s="28"/>
      <c r="P442" s="27"/>
      <c r="R442" s="28"/>
      <c r="S442" s="27"/>
      <c r="U442" s="28"/>
      <c r="V442" s="40"/>
    </row>
    <row r="443" spans="12:22">
      <c r="L443" s="28"/>
      <c r="O443" s="28"/>
      <c r="P443" s="27"/>
      <c r="R443" s="28"/>
      <c r="S443" s="27"/>
      <c r="U443" s="28"/>
      <c r="V443" s="40"/>
    </row>
    <row r="444" spans="12:22">
      <c r="L444" s="28"/>
      <c r="O444" s="28"/>
      <c r="P444" s="27"/>
      <c r="R444" s="28"/>
      <c r="S444" s="27"/>
      <c r="U444" s="28"/>
      <c r="V444" s="40"/>
    </row>
    <row r="445" spans="12:22">
      <c r="L445" s="28"/>
      <c r="O445" s="28"/>
      <c r="P445" s="27"/>
      <c r="R445" s="28"/>
      <c r="S445" s="27"/>
      <c r="U445" s="28"/>
      <c r="V445" s="40"/>
    </row>
    <row r="446" spans="12:22">
      <c r="L446" s="28"/>
      <c r="O446" s="28"/>
      <c r="P446" s="27"/>
      <c r="R446" s="28"/>
      <c r="S446" s="27"/>
      <c r="U446" s="28"/>
      <c r="V446" s="40"/>
    </row>
    <row r="447" spans="12:22">
      <c r="L447" s="28"/>
      <c r="O447" s="28"/>
      <c r="P447" s="27"/>
      <c r="R447" s="28"/>
      <c r="S447" s="27"/>
      <c r="U447" s="28"/>
      <c r="V447" s="40"/>
    </row>
    <row r="448" spans="12:22">
      <c r="L448" s="28"/>
      <c r="O448" s="28"/>
      <c r="P448" s="27"/>
      <c r="R448" s="28"/>
      <c r="S448" s="27"/>
      <c r="U448" s="28"/>
      <c r="V448" s="40"/>
    </row>
    <row r="449" spans="12:22">
      <c r="L449" s="28"/>
      <c r="O449" s="28"/>
      <c r="P449" s="27"/>
      <c r="R449" s="28"/>
      <c r="S449" s="27"/>
      <c r="U449" s="28"/>
      <c r="V449" s="40"/>
    </row>
    <row r="450" spans="12:22">
      <c r="L450" s="28"/>
      <c r="O450" s="28"/>
      <c r="P450" s="27"/>
      <c r="R450" s="28"/>
      <c r="S450" s="27"/>
      <c r="U450" s="28"/>
      <c r="V450" s="40"/>
    </row>
    <row r="451" spans="12:22">
      <c r="L451" s="28"/>
      <c r="O451" s="28"/>
      <c r="P451" s="27"/>
      <c r="R451" s="28"/>
      <c r="S451" s="27"/>
      <c r="U451" s="28"/>
      <c r="V451" s="40"/>
    </row>
    <row r="452" spans="12:22">
      <c r="L452" s="28"/>
      <c r="O452" s="28"/>
      <c r="P452" s="27"/>
      <c r="R452" s="28"/>
      <c r="S452" s="27"/>
      <c r="U452" s="28"/>
      <c r="V452" s="40"/>
    </row>
    <row r="453" spans="12:22">
      <c r="L453" s="28"/>
      <c r="O453" s="28"/>
      <c r="P453" s="27"/>
      <c r="R453" s="28"/>
      <c r="S453" s="27"/>
      <c r="U453" s="28"/>
      <c r="V453" s="40"/>
    </row>
    <row r="454" spans="12:22">
      <c r="L454" s="28"/>
      <c r="O454" s="28"/>
      <c r="P454" s="27"/>
      <c r="R454" s="28"/>
      <c r="S454" s="27"/>
      <c r="U454" s="28"/>
      <c r="V454" s="40"/>
    </row>
    <row r="455" spans="12:22">
      <c r="L455" s="28"/>
      <c r="O455" s="28"/>
      <c r="P455" s="27"/>
      <c r="R455" s="28"/>
      <c r="S455" s="27"/>
      <c r="U455" s="28"/>
      <c r="V455" s="40"/>
    </row>
    <row r="456" spans="12:22">
      <c r="L456" s="28"/>
      <c r="O456" s="28"/>
      <c r="P456" s="27"/>
      <c r="R456" s="28"/>
      <c r="S456" s="27"/>
      <c r="U456" s="28"/>
      <c r="V456" s="40"/>
    </row>
    <row r="457" spans="12:22">
      <c r="L457" s="28"/>
      <c r="O457" s="28"/>
      <c r="P457" s="27"/>
      <c r="R457" s="28"/>
      <c r="S457" s="27"/>
      <c r="U457" s="28"/>
      <c r="V457" s="40"/>
    </row>
    <row r="458" spans="12:22">
      <c r="L458" s="28"/>
      <c r="O458" s="28"/>
      <c r="P458" s="27"/>
      <c r="R458" s="28"/>
      <c r="S458" s="27"/>
      <c r="U458" s="28"/>
      <c r="V458" s="40"/>
    </row>
    <row r="459" spans="12:22">
      <c r="L459" s="28"/>
      <c r="O459" s="28"/>
      <c r="P459" s="27"/>
      <c r="R459" s="28"/>
      <c r="S459" s="27"/>
      <c r="U459" s="28"/>
      <c r="V459" s="40"/>
    </row>
    <row r="460" spans="12:22">
      <c r="L460" s="28"/>
      <c r="O460" s="28"/>
      <c r="P460" s="27"/>
      <c r="R460" s="28"/>
      <c r="S460" s="27"/>
      <c r="U460" s="28"/>
      <c r="V460" s="40"/>
    </row>
    <row r="461" spans="12:22">
      <c r="L461" s="28"/>
      <c r="O461" s="28"/>
      <c r="P461" s="27"/>
      <c r="R461" s="28"/>
      <c r="S461" s="27"/>
      <c r="U461" s="28"/>
      <c r="V461" s="40"/>
    </row>
    <row r="462" spans="12:22">
      <c r="L462" s="28"/>
      <c r="O462" s="28"/>
      <c r="P462" s="27"/>
      <c r="R462" s="28"/>
      <c r="S462" s="27"/>
      <c r="U462" s="28"/>
      <c r="V462" s="40"/>
    </row>
    <row r="463" spans="12:22">
      <c r="L463" s="28"/>
      <c r="O463" s="28"/>
      <c r="P463" s="27"/>
      <c r="R463" s="28"/>
      <c r="S463" s="27"/>
      <c r="U463" s="28"/>
      <c r="V463" s="40"/>
    </row>
    <row r="464" spans="12:22">
      <c r="L464" s="28"/>
      <c r="O464" s="28"/>
      <c r="P464" s="27"/>
      <c r="R464" s="28"/>
      <c r="S464" s="27"/>
      <c r="U464" s="28"/>
      <c r="V464" s="40"/>
    </row>
    <row r="465" spans="12:22">
      <c r="L465" s="28"/>
      <c r="O465" s="28"/>
      <c r="P465" s="27"/>
      <c r="R465" s="28"/>
      <c r="S465" s="27"/>
      <c r="U465" s="28"/>
      <c r="V465" s="40"/>
    </row>
    <row r="466" spans="12:22">
      <c r="L466" s="28"/>
      <c r="O466" s="28"/>
      <c r="P466" s="27"/>
      <c r="R466" s="28"/>
      <c r="S466" s="27"/>
      <c r="U466" s="28"/>
      <c r="V466" s="40"/>
    </row>
    <row r="467" spans="12:22">
      <c r="L467" s="28"/>
      <c r="O467" s="28"/>
      <c r="P467" s="27"/>
      <c r="R467" s="28"/>
      <c r="S467" s="27"/>
      <c r="U467" s="28"/>
      <c r="V467" s="40"/>
    </row>
    <row r="468" spans="12:22">
      <c r="L468" s="28"/>
      <c r="O468" s="28"/>
      <c r="P468" s="27"/>
      <c r="R468" s="28"/>
      <c r="S468" s="27"/>
      <c r="U468" s="28"/>
      <c r="V468" s="40"/>
    </row>
    <row r="469" spans="12:22">
      <c r="L469" s="28"/>
      <c r="O469" s="28"/>
      <c r="P469" s="27"/>
      <c r="R469" s="28"/>
      <c r="S469" s="27"/>
      <c r="U469" s="28"/>
      <c r="V469" s="40"/>
    </row>
    <row r="470" spans="12:22">
      <c r="L470" s="28"/>
      <c r="O470" s="28"/>
      <c r="P470" s="27"/>
      <c r="R470" s="28"/>
      <c r="S470" s="27"/>
      <c r="U470" s="28"/>
      <c r="V470" s="40"/>
    </row>
    <row r="471" spans="12:22">
      <c r="L471" s="28"/>
      <c r="O471" s="28"/>
      <c r="P471" s="27"/>
      <c r="R471" s="28"/>
      <c r="S471" s="27"/>
      <c r="U471" s="28"/>
      <c r="V471" s="40"/>
    </row>
    <row r="472" spans="12:22">
      <c r="L472" s="28"/>
      <c r="O472" s="28"/>
      <c r="P472" s="27"/>
      <c r="R472" s="28"/>
      <c r="S472" s="27"/>
      <c r="U472" s="28"/>
      <c r="V472" s="40"/>
    </row>
    <row r="473" spans="12:22">
      <c r="L473" s="28"/>
      <c r="O473" s="28"/>
      <c r="P473" s="27"/>
      <c r="R473" s="28"/>
      <c r="S473" s="27"/>
      <c r="U473" s="28"/>
      <c r="V473" s="40"/>
    </row>
    <row r="474" spans="12:22">
      <c r="L474" s="28"/>
      <c r="O474" s="28"/>
      <c r="P474" s="27"/>
      <c r="R474" s="28"/>
      <c r="S474" s="27"/>
      <c r="U474" s="28"/>
      <c r="V474" s="40"/>
    </row>
    <row r="475" spans="12:22">
      <c r="L475" s="28"/>
      <c r="O475" s="28"/>
      <c r="P475" s="27"/>
      <c r="R475" s="28"/>
      <c r="S475" s="27"/>
      <c r="U475" s="28"/>
      <c r="V475" s="40"/>
    </row>
    <row r="476" spans="12:22">
      <c r="L476" s="28"/>
      <c r="O476" s="28"/>
      <c r="P476" s="27"/>
      <c r="R476" s="28"/>
      <c r="S476" s="27"/>
      <c r="U476" s="28"/>
      <c r="V476" s="40"/>
    </row>
    <row r="477" spans="12:22">
      <c r="L477" s="28"/>
      <c r="O477" s="28"/>
      <c r="P477" s="27"/>
      <c r="R477" s="28"/>
      <c r="S477" s="27"/>
      <c r="U477" s="28"/>
      <c r="V477" s="40"/>
    </row>
    <row r="478" spans="12:22">
      <c r="L478" s="28"/>
      <c r="O478" s="28"/>
      <c r="P478" s="27"/>
      <c r="R478" s="28"/>
      <c r="S478" s="27"/>
      <c r="U478" s="28"/>
      <c r="V478" s="40"/>
    </row>
    <row r="479" spans="12:22">
      <c r="L479" s="28"/>
      <c r="O479" s="28"/>
      <c r="P479" s="27"/>
      <c r="R479" s="28"/>
      <c r="S479" s="27"/>
      <c r="U479" s="28"/>
      <c r="V479" s="40"/>
    </row>
    <row r="480" spans="12:22">
      <c r="L480" s="28"/>
      <c r="O480" s="28"/>
      <c r="P480" s="27"/>
      <c r="R480" s="28"/>
      <c r="S480" s="27"/>
      <c r="U480" s="28"/>
      <c r="V480" s="40"/>
    </row>
    <row r="481" spans="12:22">
      <c r="L481" s="28"/>
      <c r="O481" s="28"/>
      <c r="P481" s="27"/>
      <c r="R481" s="28"/>
      <c r="S481" s="27"/>
      <c r="U481" s="28"/>
      <c r="V481" s="40"/>
    </row>
    <row r="482" spans="12:22">
      <c r="L482" s="28"/>
      <c r="O482" s="28"/>
      <c r="P482" s="27"/>
      <c r="R482" s="28"/>
      <c r="S482" s="27"/>
      <c r="U482" s="28"/>
      <c r="V482" s="40"/>
    </row>
    <row r="483" spans="12:22">
      <c r="L483" s="28"/>
      <c r="O483" s="28"/>
      <c r="P483" s="27"/>
      <c r="R483" s="28"/>
      <c r="S483" s="27"/>
      <c r="U483" s="28"/>
      <c r="V483" s="40"/>
    </row>
    <row r="484" spans="12:22">
      <c r="L484" s="28"/>
      <c r="O484" s="28"/>
      <c r="P484" s="27"/>
      <c r="R484" s="28"/>
      <c r="S484" s="27"/>
      <c r="U484" s="28"/>
      <c r="V484" s="40"/>
    </row>
    <row r="485" spans="12:22">
      <c r="L485" s="28"/>
      <c r="O485" s="28"/>
      <c r="P485" s="27"/>
      <c r="R485" s="28"/>
      <c r="S485" s="27"/>
      <c r="U485" s="28"/>
      <c r="V485" s="40"/>
    </row>
    <row r="486" spans="12:22">
      <c r="L486" s="28"/>
      <c r="O486" s="28"/>
      <c r="P486" s="27"/>
      <c r="R486" s="28"/>
      <c r="S486" s="27"/>
      <c r="U486" s="28"/>
      <c r="V486" s="40"/>
    </row>
    <row r="487" spans="12:22">
      <c r="L487" s="28"/>
      <c r="O487" s="28"/>
      <c r="P487" s="27"/>
      <c r="R487" s="28"/>
      <c r="S487" s="27"/>
      <c r="U487" s="28"/>
      <c r="V487" s="40"/>
    </row>
    <row r="488" spans="12:22">
      <c r="L488" s="28"/>
      <c r="O488" s="28"/>
      <c r="P488" s="27"/>
      <c r="R488" s="28"/>
      <c r="S488" s="27"/>
      <c r="U488" s="28"/>
      <c r="V488" s="40"/>
    </row>
    <row r="489" spans="12:22">
      <c r="L489" s="28"/>
      <c r="O489" s="28"/>
      <c r="P489" s="27"/>
      <c r="R489" s="28"/>
      <c r="S489" s="27"/>
      <c r="U489" s="28"/>
      <c r="V489" s="40"/>
    </row>
    <row r="490" spans="12:22">
      <c r="L490" s="28"/>
      <c r="O490" s="28"/>
      <c r="P490" s="27"/>
      <c r="R490" s="28"/>
      <c r="S490" s="27"/>
      <c r="U490" s="28"/>
      <c r="V490" s="40"/>
    </row>
    <row r="491" spans="12:22">
      <c r="L491" s="28"/>
      <c r="O491" s="28"/>
      <c r="P491" s="27"/>
      <c r="R491" s="28"/>
      <c r="S491" s="27"/>
      <c r="U491" s="28"/>
      <c r="V491" s="40"/>
    </row>
    <row r="492" spans="12:22">
      <c r="L492" s="28"/>
      <c r="O492" s="28"/>
      <c r="P492" s="27"/>
      <c r="R492" s="28"/>
      <c r="S492" s="27"/>
      <c r="U492" s="28"/>
      <c r="V492" s="40"/>
    </row>
    <row r="493" spans="12:22">
      <c r="L493" s="28"/>
      <c r="O493" s="28"/>
      <c r="P493" s="27"/>
      <c r="R493" s="28"/>
      <c r="S493" s="27"/>
      <c r="U493" s="28"/>
      <c r="V493" s="40"/>
    </row>
    <row r="494" spans="12:22">
      <c r="L494" s="28"/>
      <c r="O494" s="28"/>
      <c r="P494" s="27"/>
      <c r="R494" s="28"/>
      <c r="S494" s="27"/>
      <c r="U494" s="28"/>
      <c r="V494" s="40"/>
    </row>
    <row r="495" spans="12:22">
      <c r="L495" s="28"/>
      <c r="O495" s="28"/>
      <c r="P495" s="27"/>
      <c r="R495" s="28"/>
      <c r="S495" s="27"/>
      <c r="U495" s="28"/>
      <c r="V495" s="40"/>
    </row>
    <row r="496" spans="12:22">
      <c r="L496" s="28"/>
      <c r="O496" s="28"/>
      <c r="P496" s="27"/>
      <c r="R496" s="28"/>
      <c r="S496" s="27"/>
      <c r="U496" s="28"/>
      <c r="V496" s="40"/>
    </row>
    <row r="497" spans="12:22">
      <c r="L497" s="28"/>
      <c r="O497" s="28"/>
      <c r="P497" s="27"/>
      <c r="R497" s="28"/>
      <c r="S497" s="27"/>
      <c r="U497" s="28"/>
      <c r="V497" s="40"/>
    </row>
    <row r="498" spans="12:22">
      <c r="L498" s="28"/>
      <c r="O498" s="28"/>
      <c r="P498" s="27"/>
      <c r="R498" s="28"/>
      <c r="S498" s="27"/>
      <c r="U498" s="28"/>
      <c r="V498" s="40"/>
    </row>
    <row r="499" spans="12:22">
      <c r="L499" s="28"/>
      <c r="O499" s="28"/>
      <c r="P499" s="27"/>
      <c r="R499" s="28"/>
      <c r="S499" s="27"/>
      <c r="U499" s="28"/>
      <c r="V499" s="40"/>
    </row>
    <row r="500" spans="12:22">
      <c r="L500" s="28"/>
      <c r="O500" s="28"/>
      <c r="P500" s="27"/>
      <c r="R500" s="28"/>
      <c r="S500" s="27"/>
      <c r="U500" s="28"/>
      <c r="V500" s="40"/>
    </row>
    <row r="501" spans="12:22">
      <c r="L501" s="28"/>
      <c r="O501" s="28"/>
      <c r="P501" s="27"/>
      <c r="R501" s="28"/>
      <c r="S501" s="27"/>
      <c r="U501" s="28"/>
      <c r="V501" s="40"/>
    </row>
    <row r="502" spans="12:22">
      <c r="L502" s="28"/>
      <c r="O502" s="28"/>
      <c r="P502" s="27"/>
      <c r="R502" s="28"/>
      <c r="S502" s="27"/>
      <c r="U502" s="28"/>
      <c r="V502" s="40"/>
    </row>
    <row r="503" spans="12:22">
      <c r="L503" s="28"/>
      <c r="O503" s="28"/>
      <c r="P503" s="27"/>
      <c r="R503" s="28"/>
      <c r="S503" s="27"/>
      <c r="U503" s="28"/>
      <c r="V503" s="40"/>
    </row>
    <row r="504" spans="12:22">
      <c r="L504" s="28"/>
      <c r="O504" s="28"/>
      <c r="P504" s="27"/>
      <c r="R504" s="28"/>
      <c r="S504" s="27"/>
      <c r="U504" s="28"/>
      <c r="V504" s="40"/>
    </row>
    <row r="505" spans="12:22">
      <c r="L505" s="28"/>
      <c r="O505" s="28"/>
      <c r="P505" s="27"/>
      <c r="R505" s="28"/>
      <c r="S505" s="27"/>
      <c r="U505" s="28"/>
      <c r="V505" s="40"/>
    </row>
    <row r="506" spans="12:22">
      <c r="L506" s="28"/>
      <c r="O506" s="28"/>
      <c r="P506" s="27"/>
      <c r="R506" s="28"/>
      <c r="S506" s="27"/>
      <c r="U506" s="28"/>
      <c r="V506" s="40"/>
    </row>
    <row r="507" spans="12:22">
      <c r="L507" s="28"/>
      <c r="O507" s="28"/>
      <c r="P507" s="27"/>
      <c r="R507" s="28"/>
      <c r="S507" s="27"/>
      <c r="U507" s="28"/>
      <c r="V507" s="40"/>
    </row>
    <row r="508" spans="12:22">
      <c r="L508" s="28"/>
      <c r="O508" s="28"/>
      <c r="P508" s="27"/>
      <c r="R508" s="28"/>
      <c r="S508" s="27"/>
      <c r="U508" s="28"/>
      <c r="V508" s="40"/>
    </row>
    <row r="509" spans="12:22">
      <c r="L509" s="28"/>
      <c r="O509" s="28"/>
      <c r="P509" s="27"/>
      <c r="R509" s="28"/>
      <c r="S509" s="27"/>
      <c r="U509" s="28"/>
      <c r="V509" s="40"/>
    </row>
    <row r="510" spans="12:22">
      <c r="L510" s="28"/>
      <c r="O510" s="28"/>
      <c r="P510" s="27"/>
      <c r="R510" s="28"/>
      <c r="S510" s="27"/>
      <c r="U510" s="28"/>
      <c r="V510" s="40"/>
    </row>
    <row r="511" spans="12:22">
      <c r="L511" s="28"/>
      <c r="O511" s="28"/>
      <c r="P511" s="27"/>
      <c r="R511" s="28"/>
      <c r="S511" s="27"/>
      <c r="U511" s="28"/>
      <c r="V511" s="40"/>
    </row>
    <row r="512" spans="12:22">
      <c r="L512" s="28"/>
      <c r="O512" s="28"/>
      <c r="P512" s="27"/>
      <c r="R512" s="28"/>
      <c r="S512" s="27"/>
      <c r="U512" s="28"/>
      <c r="V512" s="40"/>
    </row>
    <row r="513" spans="11:22">
      <c r="K513" s="26" t="s">
        <v>823</v>
      </c>
      <c r="L513" s="28">
        <f>SUM(L3:L512)</f>
        <v>0.24654635604629965</v>
      </c>
      <c r="M513" s="27">
        <f>SUM(M3:M512)</f>
        <v>97.688160379069529</v>
      </c>
      <c r="O513" s="28">
        <f>SUM(O3:O512)</f>
        <v>0.28886247164281109</v>
      </c>
      <c r="P513" s="42">
        <f>SUM(P3:P512)</f>
        <v>142.88945856350526</v>
      </c>
      <c r="Q513" s="43">
        <f>SUM(Q3:Q512)</f>
        <v>12678.5</v>
      </c>
      <c r="R513" s="44">
        <f>SUM(R3:R512)</f>
        <v>0.26404967091974973</v>
      </c>
      <c r="S513" s="27">
        <f>SUM(S3:S512)</f>
        <v>172.15054531450667</v>
      </c>
      <c r="U513" s="44">
        <f>SUM(U3:U512)</f>
        <v>0.2042838252504901</v>
      </c>
      <c r="V513" s="40">
        <f>SUM(V3:V512)</f>
        <v>142.91138739991914</v>
      </c>
    </row>
  </sheetData>
  <sortState xmlns:xlrd2="http://schemas.microsoft.com/office/spreadsheetml/2017/richdata2" ref="A4:F1048286">
    <sortCondition descending="1" ref="F3:F1048286"/>
  </sortState>
  <pageMargins left="0.7" right="0.7" top="0.75" bottom="0.75" header="0.3" footer="0.3"/>
  <ignoredErrors>
    <ignoredError sqref="A3 A4:B9 A10:B10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73229-9B5B-8D4A-A60A-11F159311455}">
  <dimension ref="A1:J514"/>
  <sheetViews>
    <sheetView tabSelected="1" topLeftCell="B1" workbookViewId="0">
      <selection activeCell="G3" sqref="G3"/>
    </sheetView>
  </sheetViews>
  <sheetFormatPr defaultColWidth="10.6640625" defaultRowHeight="15.5"/>
  <cols>
    <col min="1" max="1" width="10.83203125" style="1"/>
    <col min="2" max="2" width="23.33203125" style="1" customWidth="1"/>
    <col min="3" max="6" width="17.33203125" style="1" customWidth="1"/>
    <col min="7" max="7" width="17.33203125" style="51" customWidth="1"/>
    <col min="8" max="9" width="17.33203125" style="1" customWidth="1"/>
    <col min="10" max="10" width="17.33203125" style="52" customWidth="1"/>
    <col min="11" max="11" width="17.33203125" customWidth="1"/>
  </cols>
  <sheetData>
    <row r="1" spans="1:10">
      <c r="C1" s="53" t="s">
        <v>824</v>
      </c>
      <c r="D1" s="53"/>
      <c r="E1" s="53"/>
      <c r="F1" s="53"/>
      <c r="G1" s="54" t="s">
        <v>825</v>
      </c>
      <c r="H1" s="55"/>
      <c r="I1" s="55"/>
      <c r="J1" s="56"/>
    </row>
    <row r="2" spans="1:10">
      <c r="A2" s="1" t="s">
        <v>246</v>
      </c>
      <c r="B2" s="3" t="s">
        <v>247</v>
      </c>
      <c r="C2" s="1" t="s">
        <v>696</v>
      </c>
      <c r="D2" s="1" t="s">
        <v>697</v>
      </c>
      <c r="E2" s="1" t="s">
        <v>698</v>
      </c>
      <c r="F2" s="1" t="s">
        <v>699</v>
      </c>
      <c r="G2" s="51" t="s">
        <v>696</v>
      </c>
      <c r="H2" s="1" t="s">
        <v>697</v>
      </c>
      <c r="I2" s="1" t="s">
        <v>698</v>
      </c>
      <c r="J2" s="52" t="s">
        <v>699</v>
      </c>
    </row>
    <row r="3" spans="1:10">
      <c r="A3" s="1" t="s">
        <v>6</v>
      </c>
      <c r="B3" s="3" t="s">
        <v>147</v>
      </c>
      <c r="C3" s="1">
        <v>3025.5</v>
      </c>
      <c r="D3" s="1">
        <v>3100</v>
      </c>
      <c r="E3" s="1">
        <v>2810.5</v>
      </c>
      <c r="F3" s="1">
        <v>1972.5</v>
      </c>
      <c r="G3" s="47">
        <f>C3/SUM($C$3:$C$113)</f>
        <v>0.26639957735317427</v>
      </c>
      <c r="H3" s="46">
        <f>D3/SUM($D$3:$D$113)</f>
        <v>0.23536557588641713</v>
      </c>
      <c r="I3" s="46">
        <f>E3/SUM($E$3:$E$113)</f>
        <v>0.20958240119313945</v>
      </c>
      <c r="J3" s="48">
        <f t="shared" ref="J3:J67" si="0">F3/SUM($F$3:$F$113)</f>
        <v>0.18610246249646192</v>
      </c>
    </row>
    <row r="4" spans="1:10">
      <c r="A4" s="1" t="s">
        <v>40</v>
      </c>
      <c r="B4" s="3" t="s">
        <v>157</v>
      </c>
      <c r="C4" s="1">
        <v>669.5</v>
      </c>
      <c r="D4" s="1">
        <v>952</v>
      </c>
      <c r="E4" s="1">
        <v>900.5</v>
      </c>
      <c r="F4" s="1">
        <v>729</v>
      </c>
      <c r="G4" s="47">
        <f t="shared" ref="G4:G67" si="1">C4/SUM($C$3:$C$113)</f>
        <v>5.8950427049396847E-2</v>
      </c>
      <c r="H4" s="46">
        <f t="shared" ref="H4:H67" si="2">D4/SUM($D$3:$D$113)</f>
        <v>7.2280009110925525E-2</v>
      </c>
      <c r="I4" s="46">
        <f t="shared" ref="I4:I67" si="3">E4/SUM($E$3:$E$113)</f>
        <v>6.7151379567486943E-2</v>
      </c>
      <c r="J4" s="48">
        <f t="shared" si="0"/>
        <v>6.878007359184829E-2</v>
      </c>
    </row>
    <row r="5" spans="1:10">
      <c r="A5" s="1" t="s">
        <v>24</v>
      </c>
      <c r="B5" s="3" t="s">
        <v>146</v>
      </c>
      <c r="C5" s="1">
        <v>392</v>
      </c>
      <c r="D5" s="1">
        <v>402</v>
      </c>
      <c r="E5" s="1">
        <v>931</v>
      </c>
      <c r="F5" s="1">
        <v>656</v>
      </c>
      <c r="G5" s="47">
        <f t="shared" si="1"/>
        <v>3.4516157435942593E-2</v>
      </c>
      <c r="H5" s="46">
        <f t="shared" si="2"/>
        <v>3.0521600485916029E-2</v>
      </c>
      <c r="I5" s="46">
        <f t="shared" si="3"/>
        <v>6.9425801640566748E-2</v>
      </c>
      <c r="J5" s="48">
        <f t="shared" si="0"/>
        <v>6.1892631380318898E-2</v>
      </c>
    </row>
    <row r="6" spans="1:10">
      <c r="A6" s="1" t="s">
        <v>26</v>
      </c>
      <c r="B6" s="3" t="s">
        <v>172</v>
      </c>
      <c r="C6" s="1">
        <v>865.5</v>
      </c>
      <c r="D6" s="1">
        <v>1038</v>
      </c>
      <c r="E6" s="1">
        <v>761</v>
      </c>
      <c r="F6" s="1">
        <v>551.5</v>
      </c>
      <c r="G6" s="47">
        <f t="shared" si="1"/>
        <v>7.6208505767368137E-2</v>
      </c>
      <c r="H6" s="46">
        <f t="shared" si="2"/>
        <v>7.8809505732290633E-2</v>
      </c>
      <c r="I6" s="46">
        <f t="shared" si="3"/>
        <v>5.6748695003728561E-2</v>
      </c>
      <c r="J6" s="48">
        <f t="shared" si="0"/>
        <v>5.2033210680252857E-2</v>
      </c>
    </row>
    <row r="7" spans="1:10">
      <c r="A7" s="1" t="s">
        <v>15</v>
      </c>
      <c r="B7" s="3" t="s">
        <v>156</v>
      </c>
      <c r="C7" s="1">
        <v>514.5</v>
      </c>
      <c r="D7" s="1">
        <v>1111</v>
      </c>
      <c r="E7" s="1">
        <v>713</v>
      </c>
      <c r="F7" s="1">
        <v>490.5</v>
      </c>
      <c r="G7" s="47">
        <f t="shared" si="1"/>
        <v>4.5302456634674651E-2</v>
      </c>
      <c r="H7" s="46">
        <f t="shared" si="2"/>
        <v>8.4351985422519177E-2</v>
      </c>
      <c r="I7" s="46">
        <f t="shared" si="3"/>
        <v>5.3169276659209543E-2</v>
      </c>
      <c r="J7" s="48">
        <f t="shared" si="0"/>
        <v>4.6277950750070761E-2</v>
      </c>
    </row>
    <row r="8" spans="1:10">
      <c r="A8" s="1" t="s">
        <v>30</v>
      </c>
      <c r="B8" s="3" t="s">
        <v>155</v>
      </c>
      <c r="C8" s="1">
        <v>652.5</v>
      </c>
      <c r="D8" s="1">
        <v>610</v>
      </c>
      <c r="E8" s="1">
        <v>1061.5</v>
      </c>
      <c r="F8" s="1">
        <v>435</v>
      </c>
      <c r="G8" s="47">
        <f t="shared" si="1"/>
        <v>5.7453552874878931E-2</v>
      </c>
      <c r="H8" s="46">
        <f t="shared" si="2"/>
        <v>4.6313871384101438E-2</v>
      </c>
      <c r="I8" s="46">
        <f t="shared" si="3"/>
        <v>7.9157345264727813E-2</v>
      </c>
      <c r="J8" s="48">
        <f t="shared" si="0"/>
        <v>4.1041607698839515E-2</v>
      </c>
    </row>
    <row r="9" spans="1:10">
      <c r="A9" s="1" t="s">
        <v>31</v>
      </c>
      <c r="B9" s="3" t="s">
        <v>139</v>
      </c>
      <c r="C9" s="1">
        <v>204.5</v>
      </c>
      <c r="D9" s="1">
        <v>221.5</v>
      </c>
      <c r="E9" s="1">
        <v>1035.5</v>
      </c>
      <c r="F9" s="1">
        <v>392</v>
      </c>
      <c r="G9" s="47">
        <f t="shared" si="1"/>
        <v>1.8006515805230255E-2</v>
      </c>
      <c r="H9" s="46">
        <f t="shared" si="2"/>
        <v>1.6817250018981093E-2</v>
      </c>
      <c r="I9" s="46">
        <f t="shared" si="3"/>
        <v>7.7218493661446688E-2</v>
      </c>
      <c r="J9" s="48">
        <f t="shared" si="0"/>
        <v>3.6984621190678364E-2</v>
      </c>
    </row>
    <row r="10" spans="1:10">
      <c r="A10" s="1" t="s">
        <v>25</v>
      </c>
      <c r="B10" s="3" t="s">
        <v>161</v>
      </c>
      <c r="C10" s="1">
        <v>487</v>
      </c>
      <c r="D10" s="1">
        <v>811</v>
      </c>
      <c r="E10" s="1">
        <v>514.5</v>
      </c>
      <c r="F10" s="1">
        <v>312.5</v>
      </c>
      <c r="G10" s="47">
        <f t="shared" si="1"/>
        <v>4.2881042528836844E-2</v>
      </c>
      <c r="H10" s="46">
        <f t="shared" si="2"/>
        <v>6.157467162705945E-2</v>
      </c>
      <c r="I10" s="46">
        <f t="shared" si="3"/>
        <v>3.8366890380313198E-2</v>
      </c>
      <c r="J10" s="48">
        <f t="shared" si="0"/>
        <v>2.9483913576752525E-2</v>
      </c>
    </row>
    <row r="11" spans="1:10">
      <c r="A11" s="1" t="s">
        <v>35</v>
      </c>
      <c r="B11" s="3" t="s">
        <v>141</v>
      </c>
      <c r="C11" s="1">
        <v>118.5</v>
      </c>
      <c r="D11" s="1">
        <v>121.5</v>
      </c>
      <c r="E11" s="1">
        <v>486.5</v>
      </c>
      <c r="F11" s="1">
        <v>294.5</v>
      </c>
      <c r="G11" s="47">
        <f t="shared" si="1"/>
        <v>1.0434093510610197E-2</v>
      </c>
      <c r="H11" s="46">
        <f t="shared" si="2"/>
        <v>9.2248120871611869E-3</v>
      </c>
      <c r="I11" s="46">
        <f t="shared" si="3"/>
        <v>3.627889634601044E-2</v>
      </c>
      <c r="J11" s="48">
        <f t="shared" si="0"/>
        <v>2.7785640154731579E-2</v>
      </c>
    </row>
    <row r="12" spans="1:10">
      <c r="A12" s="1" t="s">
        <v>28</v>
      </c>
      <c r="B12" s="3" t="s">
        <v>140</v>
      </c>
      <c r="C12" s="1">
        <v>141</v>
      </c>
      <c r="D12" s="1">
        <v>176.5</v>
      </c>
      <c r="E12" s="1">
        <v>691</v>
      </c>
      <c r="F12" s="1">
        <v>240.5</v>
      </c>
      <c r="G12" s="47">
        <f t="shared" si="1"/>
        <v>1.2415250506295676E-2</v>
      </c>
      <c r="H12" s="46">
        <f t="shared" si="2"/>
        <v>1.3400652949662136E-2</v>
      </c>
      <c r="I12" s="46">
        <f t="shared" si="3"/>
        <v>5.1528709917971663E-2</v>
      </c>
      <c r="J12" s="48">
        <f t="shared" si="0"/>
        <v>2.2690819888668744E-2</v>
      </c>
    </row>
    <row r="13" spans="1:10">
      <c r="A13" s="1" t="s">
        <v>20</v>
      </c>
      <c r="B13" s="3" t="s">
        <v>131</v>
      </c>
      <c r="C13" s="1">
        <v>130</v>
      </c>
      <c r="D13" s="1">
        <v>170.5</v>
      </c>
      <c r="E13" s="1">
        <v>39</v>
      </c>
      <c r="F13" s="1">
        <v>233</v>
      </c>
      <c r="G13" s="47">
        <f t="shared" si="1"/>
        <v>1.1446684863960553E-2</v>
      </c>
      <c r="H13" s="46">
        <f t="shared" si="2"/>
        <v>1.2945106673752942E-2</v>
      </c>
      <c r="I13" s="46">
        <f t="shared" si="3"/>
        <v>2.9082774049217002E-3</v>
      </c>
      <c r="J13" s="48">
        <f t="shared" si="0"/>
        <v>2.1983205962826682E-2</v>
      </c>
    </row>
    <row r="14" spans="1:10">
      <c r="A14" s="1" t="s">
        <v>3</v>
      </c>
      <c r="B14" s="3" t="s">
        <v>169</v>
      </c>
      <c r="C14" s="1">
        <v>164.5</v>
      </c>
      <c r="D14" s="1">
        <v>151.5</v>
      </c>
      <c r="E14" s="1">
        <v>158.5</v>
      </c>
      <c r="F14" s="1">
        <v>204.5</v>
      </c>
      <c r="G14" s="47">
        <f t="shared" si="1"/>
        <v>1.4484458924011623E-2</v>
      </c>
      <c r="H14" s="46">
        <f t="shared" si="2"/>
        <v>1.150254346670716E-2</v>
      </c>
      <c r="I14" s="46">
        <f t="shared" si="3"/>
        <v>1.1819537658463834E-2</v>
      </c>
      <c r="J14" s="48">
        <f t="shared" si="0"/>
        <v>1.9294273044626851E-2</v>
      </c>
    </row>
    <row r="15" spans="1:10">
      <c r="A15" s="1" t="s">
        <v>33</v>
      </c>
      <c r="B15" s="3" t="s">
        <v>149</v>
      </c>
      <c r="C15" s="1">
        <v>174</v>
      </c>
      <c r="D15" s="1">
        <v>149</v>
      </c>
      <c r="E15" s="1">
        <v>362</v>
      </c>
      <c r="F15" s="1">
        <v>174.5</v>
      </c>
      <c r="G15" s="47">
        <f t="shared" si="1"/>
        <v>1.5320947433301048E-2</v>
      </c>
      <c r="H15" s="46">
        <f t="shared" si="2"/>
        <v>1.1312732518411662E-2</v>
      </c>
      <c r="I15" s="46">
        <f t="shared" si="3"/>
        <v>2.6994780014914243E-2</v>
      </c>
      <c r="J15" s="48">
        <f t="shared" si="0"/>
        <v>1.646381734125861E-2</v>
      </c>
    </row>
    <row r="16" spans="1:10">
      <c r="A16" s="1" t="s">
        <v>10</v>
      </c>
      <c r="B16" s="3" t="s">
        <v>180</v>
      </c>
      <c r="C16" s="1">
        <v>178.5</v>
      </c>
      <c r="D16" s="1">
        <v>194.5</v>
      </c>
      <c r="E16" s="1">
        <v>103</v>
      </c>
      <c r="F16" s="1">
        <v>172</v>
      </c>
      <c r="G16" s="47">
        <f t="shared" si="1"/>
        <v>1.5717178832438145E-2</v>
      </c>
      <c r="H16" s="46">
        <f t="shared" si="2"/>
        <v>1.476729177738972E-2</v>
      </c>
      <c r="I16" s="46">
        <f t="shared" si="3"/>
        <v>7.680835197613721E-3</v>
      </c>
      <c r="J16" s="48">
        <f t="shared" si="0"/>
        <v>1.6227946032644588E-2</v>
      </c>
    </row>
    <row r="17" spans="1:10">
      <c r="A17" s="1" t="s">
        <v>65</v>
      </c>
      <c r="B17" s="3" t="s">
        <v>235</v>
      </c>
      <c r="C17" s="1">
        <v>47.5</v>
      </c>
      <c r="D17" s="1">
        <v>154</v>
      </c>
      <c r="E17" s="1">
        <v>3</v>
      </c>
      <c r="F17" s="1">
        <v>170.5</v>
      </c>
      <c r="G17" s="47">
        <f t="shared" si="1"/>
        <v>4.1824425464471252E-3</v>
      </c>
      <c r="H17" s="46">
        <f t="shared" si="2"/>
        <v>1.1692354415002658E-2</v>
      </c>
      <c r="I17" s="46">
        <f t="shared" si="3"/>
        <v>2.2371364653243848E-4</v>
      </c>
      <c r="J17" s="48">
        <f t="shared" si="0"/>
        <v>1.6086423247476177E-2</v>
      </c>
    </row>
    <row r="18" spans="1:10">
      <c r="A18" s="1" t="s">
        <v>38</v>
      </c>
      <c r="B18" s="3" t="s">
        <v>190</v>
      </c>
      <c r="C18" s="1">
        <v>50</v>
      </c>
      <c r="D18" s="1">
        <v>174.5</v>
      </c>
      <c r="E18" s="1">
        <v>19</v>
      </c>
      <c r="F18" s="1">
        <v>164</v>
      </c>
      <c r="G18" s="47">
        <f t="shared" si="1"/>
        <v>4.4025711015232899E-3</v>
      </c>
      <c r="H18" s="46">
        <f t="shared" si="2"/>
        <v>1.3248804191025738E-2</v>
      </c>
      <c r="I18" s="46">
        <f t="shared" si="3"/>
        <v>1.4168530947054436E-3</v>
      </c>
      <c r="J18" s="48">
        <f t="shared" si="0"/>
        <v>1.5473157845079724E-2</v>
      </c>
    </row>
    <row r="19" spans="1:10">
      <c r="A19" s="1" t="s">
        <v>36</v>
      </c>
      <c r="B19" s="3" t="s">
        <v>148</v>
      </c>
      <c r="C19" s="1">
        <v>146</v>
      </c>
      <c r="D19" s="1">
        <v>138</v>
      </c>
      <c r="E19" s="1">
        <v>318</v>
      </c>
      <c r="F19" s="1">
        <v>154.5</v>
      </c>
      <c r="G19" s="47">
        <f t="shared" si="1"/>
        <v>1.2855507616448006E-2</v>
      </c>
      <c r="H19" s="46">
        <f t="shared" si="2"/>
        <v>1.0477564345911471E-2</v>
      </c>
      <c r="I19" s="46">
        <f t="shared" si="3"/>
        <v>2.371364653243848E-2</v>
      </c>
      <c r="J19" s="48">
        <f t="shared" si="0"/>
        <v>1.4576846872346448E-2</v>
      </c>
    </row>
    <row r="20" spans="1:10">
      <c r="A20" s="1" t="s">
        <v>27</v>
      </c>
      <c r="B20" s="3" t="s">
        <v>147</v>
      </c>
      <c r="C20" s="1">
        <v>323.5</v>
      </c>
      <c r="D20" s="1">
        <v>289</v>
      </c>
      <c r="E20" s="1">
        <v>725</v>
      </c>
      <c r="F20" s="1">
        <v>138</v>
      </c>
      <c r="G20" s="47">
        <f t="shared" si="1"/>
        <v>2.8484635026855682E-2</v>
      </c>
      <c r="H20" s="46">
        <f t="shared" si="2"/>
        <v>2.1942145622959531E-2</v>
      </c>
      <c r="I20" s="46">
        <f t="shared" si="3"/>
        <v>5.4064131245339299E-2</v>
      </c>
      <c r="J20" s="48">
        <f t="shared" si="0"/>
        <v>1.3020096235493914E-2</v>
      </c>
    </row>
    <row r="21" spans="1:10">
      <c r="A21" s="1" t="s">
        <v>41</v>
      </c>
      <c r="B21" s="3" t="s">
        <v>171</v>
      </c>
      <c r="C21" s="1">
        <v>185</v>
      </c>
      <c r="D21" s="1">
        <v>182</v>
      </c>
      <c r="E21" s="1">
        <v>166.5</v>
      </c>
      <c r="F21" s="1">
        <v>136.5</v>
      </c>
      <c r="G21" s="47">
        <f t="shared" si="1"/>
        <v>1.6289513075636173E-2</v>
      </c>
      <c r="H21" s="46">
        <f t="shared" si="2"/>
        <v>1.3818237035912232E-2</v>
      </c>
      <c r="I21" s="46">
        <f t="shared" si="3"/>
        <v>1.2416107382550336E-2</v>
      </c>
      <c r="J21" s="48">
        <f t="shared" si="0"/>
        <v>1.2878573450325502E-2</v>
      </c>
    </row>
    <row r="22" spans="1:10">
      <c r="A22" s="1" t="s">
        <v>34</v>
      </c>
      <c r="B22" s="3" t="s">
        <v>143</v>
      </c>
      <c r="C22" s="1">
        <v>77.5</v>
      </c>
      <c r="D22" s="1">
        <v>139.5</v>
      </c>
      <c r="E22" s="1">
        <v>276.5</v>
      </c>
      <c r="F22" s="1">
        <v>129.5</v>
      </c>
      <c r="G22" s="47">
        <f t="shared" si="1"/>
        <v>6.8239852073610991E-3</v>
      </c>
      <c r="H22" s="46">
        <f t="shared" si="2"/>
        <v>1.0591450914888771E-2</v>
      </c>
      <c r="I22" s="46">
        <f t="shared" si="3"/>
        <v>2.0618941088739746E-2</v>
      </c>
      <c r="J22" s="48">
        <f t="shared" si="0"/>
        <v>1.2218133786206245E-2</v>
      </c>
    </row>
    <row r="23" spans="1:10">
      <c r="A23" s="1" t="s">
        <v>44</v>
      </c>
      <c r="B23" s="3" t="s">
        <v>162</v>
      </c>
      <c r="C23" s="1">
        <v>102</v>
      </c>
      <c r="D23" s="1">
        <v>123.5</v>
      </c>
      <c r="E23" s="1">
        <v>106.5</v>
      </c>
      <c r="F23" s="1">
        <v>128</v>
      </c>
      <c r="G23" s="47">
        <f t="shared" si="1"/>
        <v>8.9812450471075111E-3</v>
      </c>
      <c r="H23" s="46">
        <f t="shared" si="2"/>
        <v>9.376660845797585E-3</v>
      </c>
      <c r="I23" s="46">
        <f t="shared" si="3"/>
        <v>7.9418344519015666E-3</v>
      </c>
      <c r="J23" s="48">
        <f t="shared" si="0"/>
        <v>1.2076611001037834E-2</v>
      </c>
    </row>
    <row r="24" spans="1:10">
      <c r="A24" s="1" t="s">
        <v>7</v>
      </c>
      <c r="B24" s="3" t="s">
        <v>179</v>
      </c>
      <c r="C24" s="1">
        <v>92.5</v>
      </c>
      <c r="D24" s="1">
        <v>144.5</v>
      </c>
      <c r="E24" s="1">
        <v>54</v>
      </c>
      <c r="F24" s="1">
        <v>112</v>
      </c>
      <c r="G24" s="47">
        <f t="shared" si="1"/>
        <v>8.1447565378180865E-3</v>
      </c>
      <c r="H24" s="46">
        <f t="shared" si="2"/>
        <v>1.0971072811479765E-2</v>
      </c>
      <c r="I24" s="46">
        <f t="shared" si="3"/>
        <v>4.0268456375838931E-3</v>
      </c>
      <c r="J24" s="48">
        <f t="shared" si="0"/>
        <v>1.0567034625908104E-2</v>
      </c>
    </row>
    <row r="25" spans="1:10">
      <c r="A25" s="1" t="s">
        <v>12</v>
      </c>
      <c r="B25" s="3" t="s">
        <v>131</v>
      </c>
      <c r="C25" s="1">
        <v>109</v>
      </c>
      <c r="D25" s="1">
        <v>83.5</v>
      </c>
      <c r="E25" s="1">
        <v>21</v>
      </c>
      <c r="F25" s="1">
        <v>100</v>
      </c>
      <c r="G25" s="47">
        <f t="shared" si="1"/>
        <v>9.597605001320772E-3</v>
      </c>
      <c r="H25" s="46">
        <f t="shared" si="2"/>
        <v>6.3396856730696229E-3</v>
      </c>
      <c r="I25" s="46">
        <f t="shared" si="3"/>
        <v>1.5659955257270694E-3</v>
      </c>
      <c r="J25" s="48">
        <f t="shared" si="0"/>
        <v>9.4348523445608075E-3</v>
      </c>
    </row>
    <row r="26" spans="1:10">
      <c r="A26" s="1" t="s">
        <v>82</v>
      </c>
      <c r="B26" s="3" t="s">
        <v>231</v>
      </c>
      <c r="C26" s="1">
        <v>61</v>
      </c>
      <c r="D26" s="1">
        <v>86.5</v>
      </c>
      <c r="E26" s="1">
        <v>5</v>
      </c>
      <c r="F26" s="1">
        <v>98</v>
      </c>
      <c r="G26" s="47">
        <f t="shared" si="1"/>
        <v>5.3711367438584135E-3</v>
      </c>
      <c r="H26" s="46">
        <f t="shared" si="2"/>
        <v>6.56745881102422E-3</v>
      </c>
      <c r="I26" s="46">
        <f t="shared" si="3"/>
        <v>3.7285607755406411E-4</v>
      </c>
      <c r="J26" s="48">
        <f t="shared" si="0"/>
        <v>9.2461552976695911E-3</v>
      </c>
    </row>
    <row r="27" spans="1:10">
      <c r="A27" s="1" t="s">
        <v>43</v>
      </c>
      <c r="B27" s="3" t="s">
        <v>206</v>
      </c>
      <c r="C27" s="1">
        <v>97</v>
      </c>
      <c r="D27" s="1">
        <v>70.5</v>
      </c>
      <c r="E27" s="1">
        <v>24</v>
      </c>
      <c r="F27" s="1">
        <v>92</v>
      </c>
      <c r="G27" s="47">
        <f t="shared" si="1"/>
        <v>8.5409879369551817E-3</v>
      </c>
      <c r="H27" s="46">
        <f t="shared" si="2"/>
        <v>5.3526687419330346E-3</v>
      </c>
      <c r="I27" s="46">
        <f t="shared" si="3"/>
        <v>1.7897091722595079E-3</v>
      </c>
      <c r="J27" s="48">
        <f t="shared" si="0"/>
        <v>8.6800641569959435E-3</v>
      </c>
    </row>
    <row r="28" spans="1:10">
      <c r="A28" s="1" t="s">
        <v>9</v>
      </c>
      <c r="B28" s="3" t="s">
        <v>170</v>
      </c>
      <c r="C28" s="1">
        <v>203</v>
      </c>
      <c r="D28" s="1">
        <v>180</v>
      </c>
      <c r="E28" s="1">
        <v>183</v>
      </c>
      <c r="F28" s="1">
        <v>89.5</v>
      </c>
      <c r="G28" s="47">
        <f t="shared" si="1"/>
        <v>1.7874438672184557E-2</v>
      </c>
      <c r="H28" s="46">
        <f t="shared" si="2"/>
        <v>1.3666388277275834E-2</v>
      </c>
      <c r="I28" s="46">
        <f t="shared" si="3"/>
        <v>1.3646532438478748E-2</v>
      </c>
      <c r="J28" s="48">
        <f t="shared" si="0"/>
        <v>8.4441928483819234E-3</v>
      </c>
    </row>
    <row r="29" spans="1:10">
      <c r="A29" s="1" t="s">
        <v>81</v>
      </c>
      <c r="B29" s="3" t="s">
        <v>245</v>
      </c>
      <c r="C29" s="1">
        <v>70</v>
      </c>
      <c r="D29" s="1">
        <v>76</v>
      </c>
      <c r="E29" s="1">
        <v>0.5</v>
      </c>
      <c r="F29" s="1">
        <v>81.5</v>
      </c>
      <c r="G29" s="47">
        <f t="shared" si="1"/>
        <v>6.1635995421326058E-3</v>
      </c>
      <c r="H29" s="46">
        <f t="shared" si="2"/>
        <v>5.7702528281831297E-3</v>
      </c>
      <c r="I29" s="46">
        <f t="shared" si="3"/>
        <v>3.7285607755406412E-5</v>
      </c>
      <c r="J29" s="48">
        <f t="shared" si="0"/>
        <v>7.6894046608170586E-3</v>
      </c>
    </row>
    <row r="30" spans="1:10">
      <c r="A30" s="1" t="s">
        <v>105</v>
      </c>
      <c r="B30" s="3" t="s">
        <v>121</v>
      </c>
      <c r="C30" s="1">
        <v>0</v>
      </c>
      <c r="D30" s="1">
        <v>1.5</v>
      </c>
      <c r="E30" s="1">
        <v>224</v>
      </c>
      <c r="F30" s="1">
        <v>73.5</v>
      </c>
      <c r="G30" s="47">
        <f t="shared" si="1"/>
        <v>0</v>
      </c>
      <c r="H30" s="46">
        <f t="shared" si="2"/>
        <v>1.1388656897729861E-4</v>
      </c>
      <c r="I30" s="46">
        <f t="shared" si="3"/>
        <v>1.6703952274422073E-2</v>
      </c>
      <c r="J30" s="48">
        <f t="shared" si="0"/>
        <v>6.9346164732521937E-3</v>
      </c>
    </row>
    <row r="31" spans="1:10">
      <c r="A31" s="1" t="s">
        <v>14</v>
      </c>
      <c r="B31" s="3" t="s">
        <v>160</v>
      </c>
      <c r="C31" s="1">
        <v>85</v>
      </c>
      <c r="D31" s="1">
        <v>99</v>
      </c>
      <c r="E31" s="1">
        <v>98.5</v>
      </c>
      <c r="F31" s="1">
        <v>70</v>
      </c>
      <c r="G31" s="47">
        <f t="shared" si="1"/>
        <v>7.4843708725895923E-3</v>
      </c>
      <c r="H31" s="46">
        <f t="shared" si="2"/>
        <v>7.5165135525017083E-3</v>
      </c>
      <c r="I31" s="46">
        <f t="shared" si="3"/>
        <v>7.3452647278150632E-3</v>
      </c>
      <c r="J31" s="48">
        <f t="shared" si="0"/>
        <v>6.6043966411925654E-3</v>
      </c>
    </row>
    <row r="32" spans="1:10">
      <c r="A32" s="1" t="s">
        <v>74</v>
      </c>
      <c r="B32" s="3" t="s">
        <v>207</v>
      </c>
      <c r="C32" s="1">
        <v>61.5</v>
      </c>
      <c r="D32" s="1">
        <v>81.5</v>
      </c>
      <c r="E32" s="1">
        <v>9.5</v>
      </c>
      <c r="F32" s="1">
        <v>68.5</v>
      </c>
      <c r="G32" s="47">
        <f t="shared" si="1"/>
        <v>5.415162454873646E-3</v>
      </c>
      <c r="H32" s="46">
        <f t="shared" si="2"/>
        <v>6.1878369144332248E-3</v>
      </c>
      <c r="I32" s="46">
        <f t="shared" si="3"/>
        <v>7.0842654735272181E-4</v>
      </c>
      <c r="J32" s="48">
        <f t="shared" si="0"/>
        <v>6.4628738560241535E-3</v>
      </c>
    </row>
    <row r="33" spans="1:10">
      <c r="A33" s="1" t="s">
        <v>8</v>
      </c>
      <c r="B33" s="3" t="s">
        <v>131</v>
      </c>
      <c r="C33" s="1">
        <v>60</v>
      </c>
      <c r="D33" s="1">
        <v>64.5</v>
      </c>
      <c r="E33" s="1">
        <v>50.5</v>
      </c>
      <c r="F33" s="1">
        <v>67.5</v>
      </c>
      <c r="G33" s="47">
        <f t="shared" si="1"/>
        <v>5.2830853218279478E-3</v>
      </c>
      <c r="H33" s="46">
        <f t="shared" si="2"/>
        <v>4.8971224660238405E-3</v>
      </c>
      <c r="I33" s="46">
        <f t="shared" si="3"/>
        <v>3.7658463832960479E-3</v>
      </c>
      <c r="J33" s="48">
        <f t="shared" si="0"/>
        <v>6.3685253325785453E-3</v>
      </c>
    </row>
    <row r="34" spans="1:10">
      <c r="A34" s="1" t="s">
        <v>22</v>
      </c>
      <c r="B34" s="3" t="s">
        <v>176</v>
      </c>
      <c r="C34" s="1">
        <v>64</v>
      </c>
      <c r="D34" s="1">
        <v>44</v>
      </c>
      <c r="E34" s="1">
        <v>48</v>
      </c>
      <c r="F34" s="1">
        <v>53.5</v>
      </c>
      <c r="G34" s="47">
        <f t="shared" si="1"/>
        <v>5.6352910099498107E-3</v>
      </c>
      <c r="H34" s="46">
        <f t="shared" si="2"/>
        <v>3.340672690000759E-3</v>
      </c>
      <c r="I34" s="46">
        <f t="shared" si="3"/>
        <v>3.5794183445190158E-3</v>
      </c>
      <c r="J34" s="48">
        <f t="shared" si="0"/>
        <v>5.0476460043400321E-3</v>
      </c>
    </row>
    <row r="35" spans="1:10">
      <c r="A35" s="1" t="s">
        <v>86</v>
      </c>
      <c r="B35" s="3" t="s">
        <v>203</v>
      </c>
      <c r="C35" s="1">
        <v>34</v>
      </c>
      <c r="D35" s="1">
        <v>42</v>
      </c>
      <c r="E35" s="1">
        <v>8.5</v>
      </c>
      <c r="F35" s="1">
        <v>53</v>
      </c>
      <c r="G35" s="47">
        <f t="shared" si="1"/>
        <v>2.9937483490358368E-3</v>
      </c>
      <c r="H35" s="46">
        <f t="shared" si="2"/>
        <v>3.188823931364361E-3</v>
      </c>
      <c r="I35" s="46">
        <f t="shared" si="3"/>
        <v>6.3385533184190899E-4</v>
      </c>
      <c r="J35" s="48">
        <f t="shared" si="0"/>
        <v>5.0004717426172284E-3</v>
      </c>
    </row>
    <row r="36" spans="1:10">
      <c r="A36" s="1" t="s">
        <v>45</v>
      </c>
      <c r="B36" s="3" t="s">
        <v>191</v>
      </c>
      <c r="C36" s="1">
        <v>61.5</v>
      </c>
      <c r="D36" s="1">
        <v>63.5</v>
      </c>
      <c r="E36" s="1">
        <v>23</v>
      </c>
      <c r="F36" s="1">
        <v>52</v>
      </c>
      <c r="G36" s="47">
        <f t="shared" si="1"/>
        <v>5.415162454873646E-3</v>
      </c>
      <c r="H36" s="46">
        <f t="shared" si="2"/>
        <v>4.8211980867056414E-3</v>
      </c>
      <c r="I36" s="46">
        <f t="shared" si="3"/>
        <v>1.7151379567486951E-3</v>
      </c>
      <c r="J36" s="48">
        <f t="shared" si="0"/>
        <v>4.9061232191716202E-3</v>
      </c>
    </row>
    <row r="37" spans="1:10">
      <c r="A37" s="1" t="s">
        <v>51</v>
      </c>
      <c r="B37" s="3" t="s">
        <v>221</v>
      </c>
      <c r="C37" s="1">
        <v>51.5</v>
      </c>
      <c r="D37" s="1">
        <v>43</v>
      </c>
      <c r="E37" s="1">
        <v>6</v>
      </c>
      <c r="F37" s="1">
        <v>50.5</v>
      </c>
      <c r="G37" s="47">
        <f t="shared" si="1"/>
        <v>4.534648234568988E-3</v>
      </c>
      <c r="H37" s="46">
        <f t="shared" si="2"/>
        <v>3.26474831068256E-3</v>
      </c>
      <c r="I37" s="46">
        <f t="shared" si="3"/>
        <v>4.4742729306487697E-4</v>
      </c>
      <c r="J37" s="48">
        <f t="shared" si="0"/>
        <v>4.7646004340032074E-3</v>
      </c>
    </row>
    <row r="38" spans="1:10">
      <c r="A38" s="1" t="s">
        <v>16</v>
      </c>
      <c r="B38" s="3" t="s">
        <v>131</v>
      </c>
      <c r="C38" s="1">
        <v>29.5</v>
      </c>
      <c r="D38" s="1">
        <v>33.5</v>
      </c>
      <c r="E38" s="1">
        <v>12.5</v>
      </c>
      <c r="F38" s="1">
        <v>48.5</v>
      </c>
      <c r="G38" s="47">
        <f t="shared" si="1"/>
        <v>2.5975169498987411E-3</v>
      </c>
      <c r="H38" s="46">
        <f t="shared" si="2"/>
        <v>2.5434667071596688E-3</v>
      </c>
      <c r="I38" s="46">
        <f t="shared" si="3"/>
        <v>9.3214019388516034E-4</v>
      </c>
      <c r="J38" s="48">
        <f t="shared" si="0"/>
        <v>4.5759033871119919E-3</v>
      </c>
    </row>
    <row r="39" spans="1:10">
      <c r="A39" s="1" t="s">
        <v>66</v>
      </c>
      <c r="B39" s="3" t="s">
        <v>131</v>
      </c>
      <c r="C39" s="1">
        <v>15.5</v>
      </c>
      <c r="D39" s="1">
        <v>31.5</v>
      </c>
      <c r="E39" s="1">
        <v>1.5</v>
      </c>
      <c r="F39" s="1">
        <v>46</v>
      </c>
      <c r="G39" s="47">
        <f t="shared" si="1"/>
        <v>1.3647970414722198E-3</v>
      </c>
      <c r="H39" s="46">
        <f t="shared" si="2"/>
        <v>2.3916179485232707E-3</v>
      </c>
      <c r="I39" s="46">
        <f t="shared" si="3"/>
        <v>1.1185682326621924E-4</v>
      </c>
      <c r="J39" s="48">
        <f t="shared" si="0"/>
        <v>4.3400320784979718E-3</v>
      </c>
    </row>
    <row r="40" spans="1:10">
      <c r="A40" s="1" t="s">
        <v>32</v>
      </c>
      <c r="B40" s="3" t="s">
        <v>170</v>
      </c>
      <c r="C40" s="1">
        <v>94</v>
      </c>
      <c r="D40" s="1">
        <v>97</v>
      </c>
      <c r="E40" s="1">
        <v>48</v>
      </c>
      <c r="F40" s="1">
        <v>44.5</v>
      </c>
      <c r="G40" s="47">
        <f t="shared" si="1"/>
        <v>8.2768336708637837E-3</v>
      </c>
      <c r="H40" s="46">
        <f t="shared" si="2"/>
        <v>7.3646647938653102E-3</v>
      </c>
      <c r="I40" s="46">
        <f t="shared" si="3"/>
        <v>3.5794183445190158E-3</v>
      </c>
      <c r="J40" s="48">
        <f t="shared" si="0"/>
        <v>4.198509293329559E-3</v>
      </c>
    </row>
    <row r="41" spans="1:10">
      <c r="A41" s="1" t="s">
        <v>19</v>
      </c>
      <c r="B41" s="3" t="s">
        <v>185</v>
      </c>
      <c r="C41" s="1">
        <v>56.5</v>
      </c>
      <c r="D41" s="1">
        <v>33.5</v>
      </c>
      <c r="E41" s="1">
        <v>27</v>
      </c>
      <c r="F41" s="1">
        <v>44.5</v>
      </c>
      <c r="G41" s="47">
        <f t="shared" si="1"/>
        <v>4.9749053447213174E-3</v>
      </c>
      <c r="H41" s="46">
        <f t="shared" si="2"/>
        <v>2.5434667071596688E-3</v>
      </c>
      <c r="I41" s="46">
        <f t="shared" si="3"/>
        <v>2.0134228187919465E-3</v>
      </c>
      <c r="J41" s="48">
        <f t="shared" si="0"/>
        <v>4.198509293329559E-3</v>
      </c>
    </row>
    <row r="42" spans="1:10">
      <c r="A42" s="1" t="s">
        <v>64</v>
      </c>
      <c r="B42" s="3" t="s">
        <v>131</v>
      </c>
      <c r="C42" s="1">
        <v>13.5</v>
      </c>
      <c r="D42" s="1">
        <v>18</v>
      </c>
      <c r="E42" s="1">
        <v>0</v>
      </c>
      <c r="F42" s="1">
        <v>43</v>
      </c>
      <c r="G42" s="47">
        <f t="shared" si="1"/>
        <v>1.1886941974112882E-3</v>
      </c>
      <c r="H42" s="46">
        <f t="shared" si="2"/>
        <v>1.3666388277275834E-3</v>
      </c>
      <c r="I42" s="46">
        <f t="shared" si="3"/>
        <v>0</v>
      </c>
      <c r="J42" s="48">
        <f t="shared" si="0"/>
        <v>4.0569865081611471E-3</v>
      </c>
    </row>
    <row r="43" spans="1:10">
      <c r="A43" s="1" t="s">
        <v>39</v>
      </c>
      <c r="B43" s="3" t="s">
        <v>146</v>
      </c>
      <c r="C43" s="1">
        <v>29.5</v>
      </c>
      <c r="D43" s="1">
        <v>23.5</v>
      </c>
      <c r="E43" s="1">
        <v>12.5</v>
      </c>
      <c r="F43" s="1">
        <v>39</v>
      </c>
      <c r="G43" s="47">
        <f t="shared" si="1"/>
        <v>2.5975169498987411E-3</v>
      </c>
      <c r="H43" s="46">
        <f t="shared" si="2"/>
        <v>1.7842229139776783E-3</v>
      </c>
      <c r="I43" s="46">
        <f t="shared" si="3"/>
        <v>9.3214019388516034E-4</v>
      </c>
      <c r="J43" s="48">
        <f t="shared" si="0"/>
        <v>3.6795924143787151E-3</v>
      </c>
    </row>
    <row r="44" spans="1:10">
      <c r="A44" s="1" t="s">
        <v>117</v>
      </c>
      <c r="B44" s="3" t="s">
        <v>173</v>
      </c>
      <c r="C44" s="1">
        <v>9</v>
      </c>
      <c r="D44" s="1">
        <v>12</v>
      </c>
      <c r="E44" s="1">
        <v>7</v>
      </c>
      <c r="F44" s="1">
        <v>38.5</v>
      </c>
      <c r="G44" s="47">
        <f t="shared" si="1"/>
        <v>7.9246279827419215E-4</v>
      </c>
      <c r="H44" s="46">
        <f t="shared" si="2"/>
        <v>9.110925518183889E-4</v>
      </c>
      <c r="I44" s="46">
        <f t="shared" si="3"/>
        <v>5.2199850857568978E-4</v>
      </c>
      <c r="J44" s="48">
        <f t="shared" si="0"/>
        <v>3.632418152655911E-3</v>
      </c>
    </row>
    <row r="45" spans="1:10">
      <c r="A45" s="1" t="s">
        <v>52</v>
      </c>
      <c r="B45" s="3" t="s">
        <v>240</v>
      </c>
      <c r="C45" s="1">
        <v>30</v>
      </c>
      <c r="D45" s="1">
        <v>40.5</v>
      </c>
      <c r="E45" s="1">
        <v>1.5</v>
      </c>
      <c r="F45" s="1">
        <v>38</v>
      </c>
      <c r="G45" s="47">
        <f t="shared" si="1"/>
        <v>2.6415426609139739E-3</v>
      </c>
      <c r="H45" s="46">
        <f t="shared" si="2"/>
        <v>3.0749373623870624E-3</v>
      </c>
      <c r="I45" s="46">
        <f t="shared" si="3"/>
        <v>1.1185682326621924E-4</v>
      </c>
      <c r="J45" s="48">
        <f t="shared" si="0"/>
        <v>3.5852438909331069E-3</v>
      </c>
    </row>
    <row r="46" spans="1:10">
      <c r="A46" s="1" t="s">
        <v>48</v>
      </c>
      <c r="B46" s="3" t="s">
        <v>131</v>
      </c>
      <c r="C46" s="1">
        <v>20.5</v>
      </c>
      <c r="D46" s="1">
        <v>33.5</v>
      </c>
      <c r="E46" s="1">
        <v>2.5</v>
      </c>
      <c r="F46" s="1">
        <v>37.5</v>
      </c>
      <c r="G46" s="47">
        <f t="shared" si="1"/>
        <v>1.8050541516245488E-3</v>
      </c>
      <c r="H46" s="46">
        <f t="shared" si="2"/>
        <v>2.5434667071596688E-3</v>
      </c>
      <c r="I46" s="46">
        <f t="shared" si="3"/>
        <v>1.8642803877703205E-4</v>
      </c>
      <c r="J46" s="48">
        <f t="shared" si="0"/>
        <v>3.5380696292103028E-3</v>
      </c>
    </row>
    <row r="47" spans="1:10">
      <c r="A47" s="1" t="s">
        <v>85</v>
      </c>
      <c r="B47" s="3" t="s">
        <v>224</v>
      </c>
      <c r="C47" s="1">
        <v>16</v>
      </c>
      <c r="D47" s="1">
        <v>33</v>
      </c>
      <c r="E47" s="1">
        <v>1.5</v>
      </c>
      <c r="F47" s="1">
        <v>36.5</v>
      </c>
      <c r="G47" s="47">
        <f t="shared" si="1"/>
        <v>1.4088227524874527E-3</v>
      </c>
      <c r="H47" s="46">
        <f t="shared" si="2"/>
        <v>2.5055045175005693E-3</v>
      </c>
      <c r="I47" s="46">
        <f t="shared" si="3"/>
        <v>1.1185682326621924E-4</v>
      </c>
      <c r="J47" s="48">
        <f t="shared" si="0"/>
        <v>3.4437211057646946E-3</v>
      </c>
    </row>
    <row r="48" spans="1:10">
      <c r="A48" s="1" t="s">
        <v>29</v>
      </c>
      <c r="B48" s="3" t="s">
        <v>156</v>
      </c>
      <c r="C48" s="1">
        <v>34</v>
      </c>
      <c r="D48" s="1">
        <v>57.5</v>
      </c>
      <c r="E48" s="1">
        <v>20.5</v>
      </c>
      <c r="F48" s="1">
        <v>35.5</v>
      </c>
      <c r="G48" s="47">
        <f t="shared" si="1"/>
        <v>2.9937483490358368E-3</v>
      </c>
      <c r="H48" s="46">
        <f t="shared" si="2"/>
        <v>4.3656518107964464E-3</v>
      </c>
      <c r="I48" s="46">
        <f t="shared" si="3"/>
        <v>1.5287099179716629E-3</v>
      </c>
      <c r="J48" s="48">
        <f t="shared" si="0"/>
        <v>3.3493725823190868E-3</v>
      </c>
    </row>
    <row r="49" spans="1:10">
      <c r="A49" s="1" t="s">
        <v>21</v>
      </c>
      <c r="B49" s="3" t="s">
        <v>131</v>
      </c>
      <c r="C49" s="1">
        <v>30.5</v>
      </c>
      <c r="D49" s="1">
        <v>25.5</v>
      </c>
      <c r="E49" s="1">
        <v>41</v>
      </c>
      <c r="F49" s="1">
        <v>32.5</v>
      </c>
      <c r="G49" s="47">
        <f t="shared" si="1"/>
        <v>2.6855683719292068E-3</v>
      </c>
      <c r="H49" s="46">
        <f t="shared" si="2"/>
        <v>1.9360716726140763E-3</v>
      </c>
      <c r="I49" s="46">
        <f t="shared" si="3"/>
        <v>3.0574198359433259E-3</v>
      </c>
      <c r="J49" s="48">
        <f t="shared" si="0"/>
        <v>3.0663270119822626E-3</v>
      </c>
    </row>
    <row r="50" spans="1:10">
      <c r="A50" s="1" t="s">
        <v>68</v>
      </c>
      <c r="B50" s="3" t="s">
        <v>209</v>
      </c>
      <c r="C50" s="1">
        <v>31.5</v>
      </c>
      <c r="D50" s="1">
        <v>31</v>
      </c>
      <c r="E50" s="1">
        <v>6.5</v>
      </c>
      <c r="F50" s="1">
        <v>32.5</v>
      </c>
      <c r="G50" s="47">
        <f t="shared" si="1"/>
        <v>2.7736197939596725E-3</v>
      </c>
      <c r="H50" s="46">
        <f t="shared" si="2"/>
        <v>2.3536557588641712E-3</v>
      </c>
      <c r="I50" s="46">
        <f t="shared" si="3"/>
        <v>4.8471290082028337E-4</v>
      </c>
      <c r="J50" s="48">
        <f t="shared" si="0"/>
        <v>3.0663270119822626E-3</v>
      </c>
    </row>
    <row r="51" spans="1:10">
      <c r="A51" s="1" t="s">
        <v>67</v>
      </c>
      <c r="B51" s="3" t="s">
        <v>207</v>
      </c>
      <c r="C51" s="1">
        <v>26.5</v>
      </c>
      <c r="D51" s="1">
        <v>36.5</v>
      </c>
      <c r="E51" s="1">
        <v>6.5</v>
      </c>
      <c r="F51" s="1">
        <v>32</v>
      </c>
      <c r="G51" s="47">
        <f t="shared" si="1"/>
        <v>2.3333626838073435E-3</v>
      </c>
      <c r="H51" s="46">
        <f t="shared" si="2"/>
        <v>2.7712398451142663E-3</v>
      </c>
      <c r="I51" s="46">
        <f t="shared" si="3"/>
        <v>4.8471290082028337E-4</v>
      </c>
      <c r="J51" s="48">
        <f t="shared" si="0"/>
        <v>3.0191527502594585E-3</v>
      </c>
    </row>
    <row r="52" spans="1:10">
      <c r="A52" s="1" t="s">
        <v>61</v>
      </c>
      <c r="B52" s="3" t="s">
        <v>131</v>
      </c>
      <c r="C52" s="1">
        <v>18</v>
      </c>
      <c r="D52" s="1">
        <v>22.5</v>
      </c>
      <c r="E52" s="1">
        <v>5</v>
      </c>
      <c r="F52" s="1">
        <v>32</v>
      </c>
      <c r="G52" s="47">
        <f t="shared" si="1"/>
        <v>1.5849255965483843E-3</v>
      </c>
      <c r="H52" s="46">
        <f t="shared" si="2"/>
        <v>1.7082985346594793E-3</v>
      </c>
      <c r="I52" s="46">
        <f t="shared" si="3"/>
        <v>3.7285607755406411E-4</v>
      </c>
      <c r="J52" s="48">
        <f t="shared" si="0"/>
        <v>3.0191527502594585E-3</v>
      </c>
    </row>
    <row r="53" spans="1:10">
      <c r="A53" s="1" t="s">
        <v>58</v>
      </c>
      <c r="B53" s="3" t="s">
        <v>208</v>
      </c>
      <c r="C53" s="1">
        <v>27</v>
      </c>
      <c r="D53" s="1">
        <v>36.5</v>
      </c>
      <c r="E53" s="1">
        <v>6</v>
      </c>
      <c r="F53" s="1">
        <v>31.5</v>
      </c>
      <c r="G53" s="47">
        <f t="shared" si="1"/>
        <v>2.3773883948225764E-3</v>
      </c>
      <c r="H53" s="46">
        <f t="shared" si="2"/>
        <v>2.7712398451142663E-3</v>
      </c>
      <c r="I53" s="46">
        <f t="shared" si="3"/>
        <v>4.4742729306487697E-4</v>
      </c>
      <c r="J53" s="48">
        <f t="shared" si="0"/>
        <v>2.9719784885366544E-3</v>
      </c>
    </row>
    <row r="54" spans="1:10">
      <c r="A54" s="1" t="s">
        <v>69</v>
      </c>
      <c r="B54" s="3" t="s">
        <v>131</v>
      </c>
      <c r="C54" s="1">
        <v>17</v>
      </c>
      <c r="D54" s="1">
        <v>26.5</v>
      </c>
      <c r="E54" s="1">
        <v>1</v>
      </c>
      <c r="F54" s="1">
        <v>31.5</v>
      </c>
      <c r="G54" s="47">
        <f t="shared" si="1"/>
        <v>1.4968741745179184E-3</v>
      </c>
      <c r="H54" s="46">
        <f t="shared" si="2"/>
        <v>2.0119960519322756E-3</v>
      </c>
      <c r="I54" s="46">
        <f t="shared" si="3"/>
        <v>7.4571215510812824E-5</v>
      </c>
      <c r="J54" s="48">
        <f t="shared" si="0"/>
        <v>2.9719784885366544E-3</v>
      </c>
    </row>
    <row r="55" spans="1:10">
      <c r="A55" s="1" t="s">
        <v>80</v>
      </c>
      <c r="B55" s="3" t="s">
        <v>213</v>
      </c>
      <c r="C55" s="1">
        <v>31</v>
      </c>
      <c r="D55" s="1">
        <v>23.5</v>
      </c>
      <c r="E55" s="1">
        <v>5.5</v>
      </c>
      <c r="F55" s="1">
        <v>30.5</v>
      </c>
      <c r="G55" s="47">
        <f t="shared" si="1"/>
        <v>2.7295940829444396E-3</v>
      </c>
      <c r="H55" s="46">
        <f t="shared" si="2"/>
        <v>1.7842229139776783E-3</v>
      </c>
      <c r="I55" s="46">
        <f t="shared" si="3"/>
        <v>4.1014168530947056E-4</v>
      </c>
      <c r="J55" s="48">
        <f t="shared" si="0"/>
        <v>2.8776299650910462E-3</v>
      </c>
    </row>
    <row r="56" spans="1:10">
      <c r="A56" s="1" t="s">
        <v>17</v>
      </c>
      <c r="B56" s="3" t="s">
        <v>184</v>
      </c>
      <c r="C56" s="1">
        <v>39</v>
      </c>
      <c r="D56" s="1">
        <v>45.5</v>
      </c>
      <c r="E56" s="1">
        <v>19</v>
      </c>
      <c r="F56" s="1">
        <v>29.5</v>
      </c>
      <c r="G56" s="47">
        <f t="shared" si="1"/>
        <v>3.4340054591881657E-3</v>
      </c>
      <c r="H56" s="46">
        <f t="shared" si="2"/>
        <v>3.454559258978058E-3</v>
      </c>
      <c r="I56" s="46">
        <f t="shared" si="3"/>
        <v>1.4168530947054436E-3</v>
      </c>
      <c r="J56" s="48">
        <f t="shared" si="0"/>
        <v>2.7832814416454384E-3</v>
      </c>
    </row>
    <row r="57" spans="1:10">
      <c r="A57" s="1" t="s">
        <v>63</v>
      </c>
      <c r="B57" s="3" t="s">
        <v>443</v>
      </c>
      <c r="C57" s="1">
        <v>11.5</v>
      </c>
      <c r="D57" s="1">
        <v>11.5</v>
      </c>
      <c r="E57" s="1">
        <v>0</v>
      </c>
      <c r="F57" s="1">
        <v>28.5</v>
      </c>
      <c r="G57" s="47">
        <f t="shared" si="1"/>
        <v>1.0125913533503565E-3</v>
      </c>
      <c r="H57" s="46">
        <f t="shared" si="2"/>
        <v>8.7313036215928938E-4</v>
      </c>
      <c r="I57" s="46">
        <f t="shared" si="3"/>
        <v>0</v>
      </c>
      <c r="J57" s="48">
        <f t="shared" si="0"/>
        <v>2.6889329181998302E-3</v>
      </c>
    </row>
    <row r="58" spans="1:10">
      <c r="A58" s="1" t="s">
        <v>71</v>
      </c>
      <c r="B58" s="3" t="s">
        <v>199</v>
      </c>
      <c r="C58" s="1">
        <v>25</v>
      </c>
      <c r="D58" s="1">
        <v>22.5</v>
      </c>
      <c r="E58" s="1">
        <v>7.5</v>
      </c>
      <c r="F58" s="1">
        <v>27.5</v>
      </c>
      <c r="G58" s="47">
        <f t="shared" si="1"/>
        <v>2.2012855507616449E-3</v>
      </c>
      <c r="H58" s="46">
        <f t="shared" si="2"/>
        <v>1.7082985346594793E-3</v>
      </c>
      <c r="I58" s="46">
        <f t="shared" si="3"/>
        <v>5.5928411633109618E-4</v>
      </c>
      <c r="J58" s="48">
        <f t="shared" si="0"/>
        <v>2.594584394754222E-3</v>
      </c>
    </row>
    <row r="59" spans="1:10">
      <c r="A59" s="1" t="s">
        <v>54</v>
      </c>
      <c r="B59" s="3" t="s">
        <v>214</v>
      </c>
      <c r="C59" s="1">
        <v>17</v>
      </c>
      <c r="D59" s="1">
        <v>11.5</v>
      </c>
      <c r="E59" s="1">
        <v>3</v>
      </c>
      <c r="F59" s="1">
        <v>26</v>
      </c>
      <c r="G59" s="47">
        <f t="shared" si="1"/>
        <v>1.4968741745179184E-3</v>
      </c>
      <c r="H59" s="46">
        <f t="shared" si="2"/>
        <v>8.7313036215928938E-4</v>
      </c>
      <c r="I59" s="46">
        <f t="shared" si="3"/>
        <v>2.2371364653243848E-4</v>
      </c>
      <c r="J59" s="48">
        <f t="shared" si="0"/>
        <v>2.4530616095858101E-3</v>
      </c>
    </row>
    <row r="60" spans="1:10">
      <c r="A60" s="1" t="s">
        <v>107</v>
      </c>
      <c r="B60" s="3" t="s">
        <v>520</v>
      </c>
      <c r="C60" s="1">
        <v>4.5</v>
      </c>
      <c r="D60" s="1">
        <v>29</v>
      </c>
      <c r="E60" s="1">
        <v>0</v>
      </c>
      <c r="F60" s="1">
        <v>25.5</v>
      </c>
      <c r="G60" s="47">
        <f t="shared" si="1"/>
        <v>3.9623139913709608E-4</v>
      </c>
      <c r="H60" s="46">
        <f t="shared" si="2"/>
        <v>2.2018070002277732E-3</v>
      </c>
      <c r="I60" s="46">
        <f t="shared" si="3"/>
        <v>0</v>
      </c>
      <c r="J60" s="48">
        <f t="shared" si="0"/>
        <v>2.405887347863006E-3</v>
      </c>
    </row>
    <row r="61" spans="1:10">
      <c r="A61" s="1" t="s">
        <v>5</v>
      </c>
      <c r="B61" s="3" t="s">
        <v>223</v>
      </c>
      <c r="C61" s="1">
        <v>104</v>
      </c>
      <c r="D61" s="1">
        <v>82.5</v>
      </c>
      <c r="E61" s="1">
        <v>11.5</v>
      </c>
      <c r="F61" s="1">
        <v>25</v>
      </c>
      <c r="G61" s="47">
        <f t="shared" si="1"/>
        <v>9.1573478911684426E-3</v>
      </c>
      <c r="H61" s="46">
        <f t="shared" si="2"/>
        <v>6.2637612937514239E-3</v>
      </c>
      <c r="I61" s="46">
        <f t="shared" si="3"/>
        <v>8.5756897837434753E-4</v>
      </c>
      <c r="J61" s="48">
        <f t="shared" si="0"/>
        <v>2.3587130861402019E-3</v>
      </c>
    </row>
    <row r="62" spans="1:10">
      <c r="A62" s="1" t="s">
        <v>72</v>
      </c>
      <c r="B62" s="3" t="s">
        <v>238</v>
      </c>
      <c r="C62" s="1">
        <v>36</v>
      </c>
      <c r="D62" s="1">
        <v>26</v>
      </c>
      <c r="E62" s="1">
        <v>2</v>
      </c>
      <c r="F62" s="1">
        <v>24.5</v>
      </c>
      <c r="G62" s="47">
        <f t="shared" si="1"/>
        <v>3.1698511930967686E-3</v>
      </c>
      <c r="H62" s="46">
        <f t="shared" si="2"/>
        <v>1.9740338622731761E-3</v>
      </c>
      <c r="I62" s="46">
        <f t="shared" si="3"/>
        <v>1.4914243102162565E-4</v>
      </c>
      <c r="J62" s="48">
        <f t="shared" si="0"/>
        <v>2.3115388244173978E-3</v>
      </c>
    </row>
    <row r="63" spans="1:10">
      <c r="A63" s="1" t="s">
        <v>23</v>
      </c>
      <c r="B63" s="3" t="s">
        <v>131</v>
      </c>
      <c r="C63" s="1">
        <v>38</v>
      </c>
      <c r="D63" s="1">
        <v>32</v>
      </c>
      <c r="E63" s="1">
        <v>11.5</v>
      </c>
      <c r="F63" s="1">
        <v>24</v>
      </c>
      <c r="G63" s="47">
        <f t="shared" si="1"/>
        <v>3.3459540371577E-3</v>
      </c>
      <c r="H63" s="46">
        <f t="shared" si="2"/>
        <v>2.4295801381823703E-3</v>
      </c>
      <c r="I63" s="46">
        <f t="shared" si="3"/>
        <v>8.5756897837434753E-4</v>
      </c>
      <c r="J63" s="48">
        <f t="shared" si="0"/>
        <v>2.2643645626945937E-3</v>
      </c>
    </row>
    <row r="64" spans="1:10">
      <c r="A64" s="1" t="s">
        <v>13</v>
      </c>
      <c r="B64" s="3" t="s">
        <v>201</v>
      </c>
      <c r="C64" s="1">
        <v>49</v>
      </c>
      <c r="D64" s="1">
        <v>52.5</v>
      </c>
      <c r="E64" s="1">
        <v>14</v>
      </c>
      <c r="F64" s="1">
        <v>23.5</v>
      </c>
      <c r="G64" s="47">
        <f t="shared" si="1"/>
        <v>4.3145196794928242E-3</v>
      </c>
      <c r="H64" s="46">
        <f t="shared" si="2"/>
        <v>3.9860299142054512E-3</v>
      </c>
      <c r="I64" s="46">
        <f t="shared" si="3"/>
        <v>1.0439970171513796E-3</v>
      </c>
      <c r="J64" s="48">
        <f t="shared" si="0"/>
        <v>2.21719030097179E-3</v>
      </c>
    </row>
    <row r="65" spans="1:10">
      <c r="A65" s="1" t="s">
        <v>56</v>
      </c>
      <c r="B65" s="3" t="s">
        <v>244</v>
      </c>
      <c r="C65" s="1">
        <v>63</v>
      </c>
      <c r="D65" s="1">
        <v>46</v>
      </c>
      <c r="E65" s="1">
        <v>1</v>
      </c>
      <c r="F65" s="1">
        <v>23</v>
      </c>
      <c r="G65" s="47">
        <f t="shared" si="1"/>
        <v>5.547239587919345E-3</v>
      </c>
      <c r="H65" s="46">
        <f t="shared" si="2"/>
        <v>3.4925214486371575E-3</v>
      </c>
      <c r="I65" s="46">
        <f t="shared" si="3"/>
        <v>7.4571215510812824E-5</v>
      </c>
      <c r="J65" s="48">
        <f t="shared" si="0"/>
        <v>2.1700160392489859E-3</v>
      </c>
    </row>
    <row r="66" spans="1:10">
      <c r="A66" s="1" t="s">
        <v>113</v>
      </c>
      <c r="B66" s="3" t="s">
        <v>241</v>
      </c>
      <c r="C66" s="1">
        <v>34</v>
      </c>
      <c r="D66" s="1">
        <v>5.5</v>
      </c>
      <c r="E66" s="1">
        <v>1.5</v>
      </c>
      <c r="F66" s="1">
        <v>22.5</v>
      </c>
      <c r="G66" s="47">
        <f t="shared" si="1"/>
        <v>2.9937483490358368E-3</v>
      </c>
      <c r="H66" s="46">
        <f t="shared" si="2"/>
        <v>4.1758408625009488E-4</v>
      </c>
      <c r="I66" s="46">
        <f t="shared" si="3"/>
        <v>1.1185682326621924E-4</v>
      </c>
      <c r="J66" s="48">
        <f t="shared" si="0"/>
        <v>2.1228417775261818E-3</v>
      </c>
    </row>
    <row r="67" spans="1:10">
      <c r="A67" s="1" t="s">
        <v>59</v>
      </c>
      <c r="B67" s="3" t="s">
        <v>491</v>
      </c>
      <c r="C67" s="1">
        <v>36</v>
      </c>
      <c r="D67" s="1">
        <v>21.5</v>
      </c>
      <c r="E67" s="1">
        <v>0</v>
      </c>
      <c r="F67" s="1">
        <v>22.5</v>
      </c>
      <c r="G67" s="47">
        <f t="shared" si="1"/>
        <v>3.1698511930967686E-3</v>
      </c>
      <c r="H67" s="46">
        <f t="shared" si="2"/>
        <v>1.63237415534128E-3</v>
      </c>
      <c r="I67" s="46">
        <f t="shared" si="3"/>
        <v>0</v>
      </c>
      <c r="J67" s="48">
        <f t="shared" si="0"/>
        <v>2.1228417775261818E-3</v>
      </c>
    </row>
    <row r="68" spans="1:10">
      <c r="A68" s="1" t="s">
        <v>76</v>
      </c>
      <c r="B68" s="3" t="s">
        <v>242</v>
      </c>
      <c r="C68" s="1">
        <v>39.5</v>
      </c>
      <c r="D68" s="1">
        <v>32.5</v>
      </c>
      <c r="E68" s="1">
        <v>1.5</v>
      </c>
      <c r="F68" s="1">
        <v>22</v>
      </c>
      <c r="G68" s="47">
        <f t="shared" ref="G68:G113" si="4">C68/SUM($C$3:$C$113)</f>
        <v>3.4780311702033986E-3</v>
      </c>
      <c r="H68" s="46">
        <f t="shared" ref="H68:H113" si="5">D68/SUM($D$3:$D$113)</f>
        <v>2.4675423278414698E-3</v>
      </c>
      <c r="I68" s="46">
        <f t="shared" ref="I68:I113" si="6">E68/SUM($E$3:$E$113)</f>
        <v>1.1185682326621924E-4</v>
      </c>
      <c r="J68" s="48">
        <f t="shared" ref="J68:J113" si="7">F68/SUM($F$3:$F$113)</f>
        <v>2.0756675158033777E-3</v>
      </c>
    </row>
    <row r="69" spans="1:10">
      <c r="A69" s="1" t="s">
        <v>11</v>
      </c>
      <c r="B69" s="3" t="s">
        <v>150</v>
      </c>
      <c r="C69" s="1">
        <v>22</v>
      </c>
      <c r="D69" s="1">
        <v>20.5</v>
      </c>
      <c r="E69" s="1">
        <v>43.5</v>
      </c>
      <c r="F69" s="1">
        <v>21.5</v>
      </c>
      <c r="G69" s="47">
        <f t="shared" si="4"/>
        <v>1.9371312846702474E-3</v>
      </c>
      <c r="H69" s="46">
        <f t="shared" si="5"/>
        <v>1.556449776023081E-3</v>
      </c>
      <c r="I69" s="46">
        <f t="shared" si="6"/>
        <v>3.243847874720358E-3</v>
      </c>
      <c r="J69" s="48">
        <f t="shared" si="7"/>
        <v>2.0284932540805736E-3</v>
      </c>
    </row>
    <row r="70" spans="1:10">
      <c r="A70" s="1" t="s">
        <v>62</v>
      </c>
      <c r="B70" s="3" t="s">
        <v>243</v>
      </c>
      <c r="C70" s="1">
        <v>19.5</v>
      </c>
      <c r="D70" s="1">
        <v>19</v>
      </c>
      <c r="E70" s="1">
        <v>0.5</v>
      </c>
      <c r="F70" s="1">
        <v>21</v>
      </c>
      <c r="G70" s="47">
        <f t="shared" si="4"/>
        <v>1.7170027295940829E-3</v>
      </c>
      <c r="H70" s="46">
        <f t="shared" si="5"/>
        <v>1.4425632070457824E-3</v>
      </c>
      <c r="I70" s="46">
        <f t="shared" si="6"/>
        <v>3.7285607755406412E-5</v>
      </c>
      <c r="J70" s="48">
        <f t="shared" si="7"/>
        <v>1.9813189923577695E-3</v>
      </c>
    </row>
    <row r="71" spans="1:10">
      <c r="A71" s="1" t="s">
        <v>57</v>
      </c>
      <c r="B71" s="3" t="s">
        <v>517</v>
      </c>
      <c r="C71" s="1">
        <v>22</v>
      </c>
      <c r="D71" s="1">
        <v>23.5</v>
      </c>
      <c r="E71" s="1">
        <v>0</v>
      </c>
      <c r="F71" s="1">
        <v>21</v>
      </c>
      <c r="G71" s="47">
        <f t="shared" si="4"/>
        <v>1.9371312846702474E-3</v>
      </c>
      <c r="H71" s="46">
        <f t="shared" si="5"/>
        <v>1.7842229139776783E-3</v>
      </c>
      <c r="I71" s="46">
        <f t="shared" si="6"/>
        <v>0</v>
      </c>
      <c r="J71" s="48">
        <f t="shared" si="7"/>
        <v>1.9813189923577695E-3</v>
      </c>
    </row>
    <row r="72" spans="1:10">
      <c r="A72" s="1" t="s">
        <v>90</v>
      </c>
      <c r="B72" s="3" t="s">
        <v>450</v>
      </c>
      <c r="C72" s="1">
        <v>5</v>
      </c>
      <c r="D72" s="1">
        <v>10</v>
      </c>
      <c r="E72" s="1">
        <v>0</v>
      </c>
      <c r="F72" s="1">
        <v>21</v>
      </c>
      <c r="G72" s="47">
        <f t="shared" si="4"/>
        <v>4.4025711015232899E-4</v>
      </c>
      <c r="H72" s="46">
        <f t="shared" si="5"/>
        <v>7.5924379318199073E-4</v>
      </c>
      <c r="I72" s="46">
        <f t="shared" si="6"/>
        <v>0</v>
      </c>
      <c r="J72" s="48">
        <f t="shared" si="7"/>
        <v>1.9813189923577695E-3</v>
      </c>
    </row>
    <row r="73" spans="1:10">
      <c r="A73" s="1" t="s">
        <v>84</v>
      </c>
      <c r="B73" s="3" t="s">
        <v>222</v>
      </c>
      <c r="C73" s="1">
        <v>62</v>
      </c>
      <c r="D73" s="1">
        <v>48</v>
      </c>
      <c r="E73" s="1">
        <v>7</v>
      </c>
      <c r="F73" s="1">
        <v>20.5</v>
      </c>
      <c r="G73" s="47">
        <f t="shared" si="4"/>
        <v>5.4591881658888793E-3</v>
      </c>
      <c r="H73" s="46">
        <f t="shared" si="5"/>
        <v>3.6443702072735556E-3</v>
      </c>
      <c r="I73" s="46">
        <f t="shared" si="6"/>
        <v>5.2199850857568978E-4</v>
      </c>
      <c r="J73" s="48">
        <f t="shared" si="7"/>
        <v>1.9341447306349656E-3</v>
      </c>
    </row>
    <row r="74" spans="1:10">
      <c r="A74" s="1" t="s">
        <v>18</v>
      </c>
      <c r="B74" s="3" t="s">
        <v>131</v>
      </c>
      <c r="C74" s="1">
        <v>21.5</v>
      </c>
      <c r="D74" s="1">
        <v>25</v>
      </c>
      <c r="E74" s="1">
        <v>19</v>
      </c>
      <c r="F74" s="1">
        <v>19.5</v>
      </c>
      <c r="G74" s="47">
        <f t="shared" si="4"/>
        <v>1.8931055736550145E-3</v>
      </c>
      <c r="H74" s="46">
        <f t="shared" si="5"/>
        <v>1.8981094829549768E-3</v>
      </c>
      <c r="I74" s="46">
        <f t="shared" si="6"/>
        <v>1.4168530947054436E-3</v>
      </c>
      <c r="J74" s="48">
        <f t="shared" si="7"/>
        <v>1.8397962071893576E-3</v>
      </c>
    </row>
    <row r="75" spans="1:10">
      <c r="A75" s="1" t="s">
        <v>37</v>
      </c>
      <c r="B75" s="3" t="s">
        <v>177</v>
      </c>
      <c r="C75" s="1">
        <v>20</v>
      </c>
      <c r="D75" s="1">
        <v>10.5</v>
      </c>
      <c r="E75" s="1">
        <v>14.5</v>
      </c>
      <c r="F75" s="1">
        <v>18.5</v>
      </c>
      <c r="G75" s="47">
        <f t="shared" si="4"/>
        <v>1.7610284406093159E-3</v>
      </c>
      <c r="H75" s="46">
        <f t="shared" si="5"/>
        <v>7.9720598284109025E-4</v>
      </c>
      <c r="I75" s="46">
        <f t="shared" si="6"/>
        <v>1.0812826249067861E-3</v>
      </c>
      <c r="J75" s="48">
        <f t="shared" si="7"/>
        <v>1.7454476837437494E-3</v>
      </c>
    </row>
    <row r="76" spans="1:10">
      <c r="A76" s="1" t="s">
        <v>115</v>
      </c>
      <c r="B76" s="3" t="s">
        <v>558</v>
      </c>
      <c r="C76" s="1">
        <v>7.5</v>
      </c>
      <c r="D76" s="1">
        <v>43</v>
      </c>
      <c r="E76" s="1">
        <v>0</v>
      </c>
      <c r="F76" s="1">
        <v>18.5</v>
      </c>
      <c r="G76" s="47">
        <f t="shared" si="4"/>
        <v>6.6038566522849348E-4</v>
      </c>
      <c r="H76" s="46">
        <f t="shared" si="5"/>
        <v>3.26474831068256E-3</v>
      </c>
      <c r="I76" s="46">
        <f t="shared" si="6"/>
        <v>0</v>
      </c>
      <c r="J76" s="48">
        <f t="shared" si="7"/>
        <v>1.7454476837437494E-3</v>
      </c>
    </row>
    <row r="77" spans="1:10">
      <c r="A77" s="1" t="s">
        <v>103</v>
      </c>
      <c r="B77" s="3" t="s">
        <v>131</v>
      </c>
      <c r="C77" s="1">
        <v>7</v>
      </c>
      <c r="D77" s="1">
        <v>10.5</v>
      </c>
      <c r="E77" s="1">
        <v>0</v>
      </c>
      <c r="F77" s="1">
        <v>18.5</v>
      </c>
      <c r="G77" s="47">
        <f t="shared" si="4"/>
        <v>6.1635995421326052E-4</v>
      </c>
      <c r="H77" s="46">
        <f t="shared" si="5"/>
        <v>7.9720598284109025E-4</v>
      </c>
      <c r="I77" s="46">
        <f t="shared" si="6"/>
        <v>0</v>
      </c>
      <c r="J77" s="48">
        <f t="shared" si="7"/>
        <v>1.7454476837437494E-3</v>
      </c>
    </row>
    <row r="78" spans="1:10">
      <c r="A78" s="1" t="s">
        <v>60</v>
      </c>
      <c r="B78" s="3" t="s">
        <v>230</v>
      </c>
      <c r="C78" s="1">
        <v>12</v>
      </c>
      <c r="D78" s="1">
        <v>20.5</v>
      </c>
      <c r="E78" s="1">
        <v>1</v>
      </c>
      <c r="F78" s="1">
        <v>18</v>
      </c>
      <c r="G78" s="47">
        <f t="shared" si="4"/>
        <v>1.0566170643655896E-3</v>
      </c>
      <c r="H78" s="46">
        <f t="shared" si="5"/>
        <v>1.556449776023081E-3</v>
      </c>
      <c r="I78" s="46">
        <f t="shared" si="6"/>
        <v>7.4571215510812824E-5</v>
      </c>
      <c r="J78" s="48">
        <f t="shared" si="7"/>
        <v>1.6982734220209455E-3</v>
      </c>
    </row>
    <row r="79" spans="1:10">
      <c r="A79" s="1" t="s">
        <v>42</v>
      </c>
      <c r="B79" s="3" t="s">
        <v>194</v>
      </c>
      <c r="C79" s="1">
        <v>30.5</v>
      </c>
      <c r="D79" s="1">
        <v>21</v>
      </c>
      <c r="E79" s="1">
        <v>10.5</v>
      </c>
      <c r="F79" s="1">
        <v>17.5</v>
      </c>
      <c r="G79" s="47">
        <f t="shared" si="4"/>
        <v>2.6855683719292068E-3</v>
      </c>
      <c r="H79" s="46">
        <f t="shared" si="5"/>
        <v>1.5944119656821805E-3</v>
      </c>
      <c r="I79" s="46">
        <f t="shared" si="6"/>
        <v>7.8299776286353472E-4</v>
      </c>
      <c r="J79" s="48">
        <f t="shared" si="7"/>
        <v>1.6510991602981414E-3</v>
      </c>
    </row>
    <row r="80" spans="1:10">
      <c r="A80" s="1" t="s">
        <v>93</v>
      </c>
      <c r="B80" s="3" t="s">
        <v>239</v>
      </c>
      <c r="C80" s="1">
        <v>19.5</v>
      </c>
      <c r="D80" s="1">
        <v>7</v>
      </c>
      <c r="E80" s="1">
        <v>1</v>
      </c>
      <c r="F80" s="1">
        <v>17</v>
      </c>
      <c r="G80" s="47">
        <f t="shared" si="4"/>
        <v>1.7170027295940829E-3</v>
      </c>
      <c r="H80" s="46">
        <f t="shared" si="5"/>
        <v>5.3147065522739353E-4</v>
      </c>
      <c r="I80" s="46">
        <f t="shared" si="6"/>
        <v>7.4571215510812824E-5</v>
      </c>
      <c r="J80" s="48">
        <f t="shared" si="7"/>
        <v>1.6039248985753372E-3</v>
      </c>
    </row>
    <row r="81" spans="1:10">
      <c r="A81" s="1" t="s">
        <v>55</v>
      </c>
      <c r="B81" s="3" t="s">
        <v>521</v>
      </c>
      <c r="C81" s="1">
        <v>16.5</v>
      </c>
      <c r="D81" s="1">
        <v>20</v>
      </c>
      <c r="E81" s="1">
        <v>0</v>
      </c>
      <c r="F81" s="1">
        <v>17</v>
      </c>
      <c r="G81" s="47">
        <f t="shared" si="4"/>
        <v>1.4528484635026855E-3</v>
      </c>
      <c r="H81" s="46">
        <f t="shared" si="5"/>
        <v>1.5184875863639815E-3</v>
      </c>
      <c r="I81" s="46">
        <f t="shared" si="6"/>
        <v>0</v>
      </c>
      <c r="J81" s="48">
        <f t="shared" si="7"/>
        <v>1.6039248985753372E-3</v>
      </c>
    </row>
    <row r="82" spans="1:10">
      <c r="A82" s="1" t="s">
        <v>73</v>
      </c>
      <c r="B82" s="3" t="s">
        <v>232</v>
      </c>
      <c r="C82" s="1">
        <v>28</v>
      </c>
      <c r="D82" s="1">
        <v>21.5</v>
      </c>
      <c r="E82" s="1">
        <v>2</v>
      </c>
      <c r="F82" s="1">
        <v>16.5</v>
      </c>
      <c r="G82" s="47">
        <f t="shared" si="4"/>
        <v>2.4654398168530421E-3</v>
      </c>
      <c r="H82" s="46">
        <f t="shared" si="5"/>
        <v>1.63237415534128E-3</v>
      </c>
      <c r="I82" s="46">
        <f t="shared" si="6"/>
        <v>1.4914243102162565E-4</v>
      </c>
      <c r="J82" s="48">
        <f t="shared" si="7"/>
        <v>1.5567506368525334E-3</v>
      </c>
    </row>
    <row r="83" spans="1:10">
      <c r="A83" s="1" t="s">
        <v>102</v>
      </c>
      <c r="B83" s="3" t="s">
        <v>131</v>
      </c>
      <c r="C83" s="1">
        <v>0</v>
      </c>
      <c r="D83" s="1">
        <v>18.5</v>
      </c>
      <c r="E83" s="1">
        <v>0</v>
      </c>
      <c r="F83" s="1">
        <v>16</v>
      </c>
      <c r="G83" s="47">
        <f t="shared" si="4"/>
        <v>0</v>
      </c>
      <c r="H83" s="46">
        <f t="shared" si="5"/>
        <v>1.4046010173866829E-3</v>
      </c>
      <c r="I83" s="46">
        <f t="shared" si="6"/>
        <v>0</v>
      </c>
      <c r="J83" s="48">
        <f t="shared" si="7"/>
        <v>1.5095763751297292E-3</v>
      </c>
    </row>
    <row r="84" spans="1:10">
      <c r="A84" s="1" t="s">
        <v>427</v>
      </c>
      <c r="B84" s="3" t="s">
        <v>428</v>
      </c>
      <c r="C84" s="1">
        <v>7.5</v>
      </c>
      <c r="D84" s="1">
        <v>5</v>
      </c>
      <c r="E84" s="1">
        <v>0</v>
      </c>
      <c r="F84" s="1">
        <v>15.5</v>
      </c>
      <c r="G84" s="47">
        <f t="shared" si="4"/>
        <v>6.6038566522849348E-4</v>
      </c>
      <c r="H84" s="46">
        <f t="shared" si="5"/>
        <v>3.7962189659099537E-4</v>
      </c>
      <c r="I84" s="46">
        <f t="shared" si="6"/>
        <v>0</v>
      </c>
      <c r="J84" s="48">
        <f t="shared" si="7"/>
        <v>1.4624021134069251E-3</v>
      </c>
    </row>
    <row r="85" spans="1:10">
      <c r="A85" s="1" t="s">
        <v>50</v>
      </c>
      <c r="B85" s="3" t="s">
        <v>193</v>
      </c>
      <c r="C85" s="1">
        <v>15.5</v>
      </c>
      <c r="D85" s="1">
        <v>13.5</v>
      </c>
      <c r="E85" s="1">
        <v>5.5</v>
      </c>
      <c r="F85" s="1">
        <v>15</v>
      </c>
      <c r="G85" s="47">
        <f t="shared" si="4"/>
        <v>1.3647970414722198E-3</v>
      </c>
      <c r="H85" s="46">
        <f t="shared" si="5"/>
        <v>1.0249791207956876E-3</v>
      </c>
      <c r="I85" s="46">
        <f t="shared" si="6"/>
        <v>4.1014168530947056E-4</v>
      </c>
      <c r="J85" s="48">
        <f t="shared" si="7"/>
        <v>1.415227851684121E-3</v>
      </c>
    </row>
    <row r="86" spans="1:10">
      <c r="A86" s="1" t="s">
        <v>83</v>
      </c>
      <c r="B86" s="3" t="s">
        <v>212</v>
      </c>
      <c r="C86" s="1">
        <v>22</v>
      </c>
      <c r="D86" s="1">
        <v>26</v>
      </c>
      <c r="E86" s="1">
        <v>4</v>
      </c>
      <c r="F86" s="1">
        <v>15</v>
      </c>
      <c r="G86" s="47">
        <f t="shared" si="4"/>
        <v>1.9371312846702474E-3</v>
      </c>
      <c r="H86" s="46">
        <f t="shared" si="5"/>
        <v>1.9740338622731761E-3</v>
      </c>
      <c r="I86" s="46">
        <f t="shared" si="6"/>
        <v>2.9828486204325129E-4</v>
      </c>
      <c r="J86" s="48">
        <f t="shared" si="7"/>
        <v>1.415227851684121E-3</v>
      </c>
    </row>
    <row r="87" spans="1:10">
      <c r="A87" s="1" t="s">
        <v>108</v>
      </c>
      <c r="B87" s="3" t="s">
        <v>186</v>
      </c>
      <c r="C87" s="1">
        <v>7.5</v>
      </c>
      <c r="D87" s="1">
        <v>10.5</v>
      </c>
      <c r="E87" s="1">
        <v>3.5</v>
      </c>
      <c r="F87" s="1">
        <v>15</v>
      </c>
      <c r="G87" s="47">
        <f t="shared" si="4"/>
        <v>6.6038566522849348E-4</v>
      </c>
      <c r="H87" s="46">
        <f t="shared" si="5"/>
        <v>7.9720598284109025E-4</v>
      </c>
      <c r="I87" s="46">
        <f t="shared" si="6"/>
        <v>2.6099925428784489E-4</v>
      </c>
      <c r="J87" s="48">
        <f t="shared" si="7"/>
        <v>1.415227851684121E-3</v>
      </c>
    </row>
    <row r="88" spans="1:10">
      <c r="A88" s="1" t="s">
        <v>99</v>
      </c>
      <c r="B88" s="3" t="s">
        <v>192</v>
      </c>
      <c r="C88" s="1">
        <v>7</v>
      </c>
      <c r="D88" s="1">
        <v>12</v>
      </c>
      <c r="E88" s="1">
        <v>2.5</v>
      </c>
      <c r="F88" s="1">
        <v>15</v>
      </c>
      <c r="G88" s="47">
        <f t="shared" si="4"/>
        <v>6.1635995421326052E-4</v>
      </c>
      <c r="H88" s="46">
        <f t="shared" si="5"/>
        <v>9.110925518183889E-4</v>
      </c>
      <c r="I88" s="46">
        <f t="shared" si="6"/>
        <v>1.8642803877703205E-4</v>
      </c>
      <c r="J88" s="48">
        <f t="shared" si="7"/>
        <v>1.415227851684121E-3</v>
      </c>
    </row>
    <row r="89" spans="1:10">
      <c r="A89" s="1" t="s">
        <v>70</v>
      </c>
      <c r="B89" s="3" t="s">
        <v>70</v>
      </c>
      <c r="C89" s="1">
        <v>19.5</v>
      </c>
      <c r="D89" s="1">
        <v>22</v>
      </c>
      <c r="E89" s="1">
        <v>8.5</v>
      </c>
      <c r="F89" s="1">
        <v>14</v>
      </c>
      <c r="G89" s="47">
        <f t="shared" si="4"/>
        <v>1.7170027295940829E-3</v>
      </c>
      <c r="H89" s="46">
        <f t="shared" si="5"/>
        <v>1.6703363450003795E-3</v>
      </c>
      <c r="I89" s="46">
        <f t="shared" si="6"/>
        <v>6.3385533184190899E-4</v>
      </c>
      <c r="J89" s="48">
        <f t="shared" si="7"/>
        <v>1.320879328238513E-3</v>
      </c>
    </row>
    <row r="90" spans="1:10">
      <c r="A90" s="1" t="s">
        <v>96</v>
      </c>
      <c r="B90" s="3" t="s">
        <v>183</v>
      </c>
      <c r="C90" s="1">
        <v>11</v>
      </c>
      <c r="D90" s="1">
        <v>6.5</v>
      </c>
      <c r="E90" s="1">
        <v>5.5</v>
      </c>
      <c r="F90" s="1">
        <v>14</v>
      </c>
      <c r="G90" s="47">
        <f t="shared" si="4"/>
        <v>9.6856564233512368E-4</v>
      </c>
      <c r="H90" s="46">
        <f t="shared" si="5"/>
        <v>4.9350846556829402E-4</v>
      </c>
      <c r="I90" s="46">
        <f t="shared" si="6"/>
        <v>4.1014168530947056E-4</v>
      </c>
      <c r="J90" s="48">
        <f t="shared" si="7"/>
        <v>1.320879328238513E-3</v>
      </c>
    </row>
    <row r="91" spans="1:10">
      <c r="A91" s="1" t="s">
        <v>205</v>
      </c>
      <c r="B91" s="3" t="s">
        <v>131</v>
      </c>
      <c r="C91" s="1">
        <v>6</v>
      </c>
      <c r="D91" s="1">
        <v>9</v>
      </c>
      <c r="E91" s="1">
        <v>1.5</v>
      </c>
      <c r="F91" s="1">
        <v>14</v>
      </c>
      <c r="G91" s="47">
        <f t="shared" si="4"/>
        <v>5.2830853218279481E-4</v>
      </c>
      <c r="H91" s="46">
        <f t="shared" si="5"/>
        <v>6.833194138637917E-4</v>
      </c>
      <c r="I91" s="46">
        <f t="shared" si="6"/>
        <v>1.1185682326621924E-4</v>
      </c>
      <c r="J91" s="48">
        <f t="shared" si="7"/>
        <v>1.320879328238513E-3</v>
      </c>
    </row>
    <row r="92" spans="1:10">
      <c r="A92" s="1" t="s">
        <v>116</v>
      </c>
      <c r="B92" s="3" t="s">
        <v>449</v>
      </c>
      <c r="C92" s="1">
        <v>12</v>
      </c>
      <c r="D92" s="1">
        <v>6.5</v>
      </c>
      <c r="E92" s="1">
        <v>0</v>
      </c>
      <c r="F92" s="1">
        <v>14</v>
      </c>
      <c r="G92" s="47">
        <f t="shared" si="4"/>
        <v>1.0566170643655896E-3</v>
      </c>
      <c r="H92" s="46">
        <f t="shared" si="5"/>
        <v>4.9350846556829402E-4</v>
      </c>
      <c r="I92" s="46">
        <f t="shared" si="6"/>
        <v>0</v>
      </c>
      <c r="J92" s="48">
        <f t="shared" si="7"/>
        <v>1.320879328238513E-3</v>
      </c>
    </row>
    <row r="93" spans="1:10">
      <c r="A93" s="1" t="s">
        <v>425</v>
      </c>
      <c r="B93" s="3" t="s">
        <v>426</v>
      </c>
      <c r="C93" s="1">
        <v>2.5</v>
      </c>
      <c r="D93" s="1">
        <v>4.5</v>
      </c>
      <c r="E93" s="1">
        <v>0</v>
      </c>
      <c r="F93" s="1">
        <v>14</v>
      </c>
      <c r="G93" s="47">
        <f t="shared" si="4"/>
        <v>2.2012855507616449E-4</v>
      </c>
      <c r="H93" s="46">
        <f t="shared" si="5"/>
        <v>3.4165970693189585E-4</v>
      </c>
      <c r="I93" s="46">
        <f t="shared" si="6"/>
        <v>0</v>
      </c>
      <c r="J93" s="48">
        <f t="shared" si="7"/>
        <v>1.320879328238513E-3</v>
      </c>
    </row>
    <row r="94" spans="1:10">
      <c r="A94" s="1" t="s">
        <v>104</v>
      </c>
      <c r="B94" s="3" t="s">
        <v>217</v>
      </c>
      <c r="C94" s="1">
        <v>13</v>
      </c>
      <c r="D94" s="1">
        <v>6.5</v>
      </c>
      <c r="E94" s="1">
        <v>2</v>
      </c>
      <c r="F94" s="1">
        <v>13.5</v>
      </c>
      <c r="G94" s="47">
        <f t="shared" si="4"/>
        <v>1.1446684863960553E-3</v>
      </c>
      <c r="H94" s="46">
        <f t="shared" si="5"/>
        <v>4.9350846556829402E-4</v>
      </c>
      <c r="I94" s="46">
        <f t="shared" si="6"/>
        <v>1.4914243102162565E-4</v>
      </c>
      <c r="J94" s="48">
        <f t="shared" si="7"/>
        <v>1.2737050665157089E-3</v>
      </c>
    </row>
    <row r="95" spans="1:10">
      <c r="A95" s="1" t="s">
        <v>79</v>
      </c>
      <c r="B95" s="3" t="s">
        <v>202</v>
      </c>
      <c r="C95" s="1">
        <v>13</v>
      </c>
      <c r="D95" s="1">
        <v>16</v>
      </c>
      <c r="E95" s="1">
        <v>3.5</v>
      </c>
      <c r="F95" s="1">
        <v>13</v>
      </c>
      <c r="G95" s="47">
        <f t="shared" si="4"/>
        <v>1.1446684863960553E-3</v>
      </c>
      <c r="H95" s="46">
        <f t="shared" si="5"/>
        <v>1.2147900690911851E-3</v>
      </c>
      <c r="I95" s="46">
        <f t="shared" si="6"/>
        <v>2.6099925428784489E-4</v>
      </c>
      <c r="J95" s="48">
        <f t="shared" si="7"/>
        <v>1.226530804792905E-3</v>
      </c>
    </row>
    <row r="96" spans="1:10">
      <c r="A96" s="1" t="s">
        <v>49</v>
      </c>
      <c r="B96" s="3" t="s">
        <v>131</v>
      </c>
      <c r="C96" s="1">
        <v>14.5</v>
      </c>
      <c r="D96" s="1">
        <v>12.5</v>
      </c>
      <c r="E96" s="1">
        <v>0.5</v>
      </c>
      <c r="F96" s="1">
        <v>13</v>
      </c>
      <c r="G96" s="47">
        <f t="shared" si="4"/>
        <v>1.2767456194417539E-3</v>
      </c>
      <c r="H96" s="46">
        <f t="shared" si="5"/>
        <v>9.4905474147748841E-4</v>
      </c>
      <c r="I96" s="46">
        <f t="shared" si="6"/>
        <v>3.7285607755406412E-5</v>
      </c>
      <c r="J96" s="48">
        <f t="shared" si="7"/>
        <v>1.226530804792905E-3</v>
      </c>
    </row>
    <row r="97" spans="1:10">
      <c r="A97" s="1" t="s">
        <v>53</v>
      </c>
      <c r="B97" s="3" t="s">
        <v>531</v>
      </c>
      <c r="C97" s="1">
        <v>25.5</v>
      </c>
      <c r="D97" s="1">
        <v>18</v>
      </c>
      <c r="E97" s="1">
        <v>0</v>
      </c>
      <c r="F97" s="1">
        <v>13</v>
      </c>
      <c r="G97" s="47">
        <f t="shared" si="4"/>
        <v>2.2453112617768778E-3</v>
      </c>
      <c r="H97" s="46">
        <f t="shared" si="5"/>
        <v>1.3666388277275834E-3</v>
      </c>
      <c r="I97" s="46">
        <f t="shared" si="6"/>
        <v>0</v>
      </c>
      <c r="J97" s="48">
        <f t="shared" si="7"/>
        <v>1.226530804792905E-3</v>
      </c>
    </row>
    <row r="98" spans="1:10">
      <c r="A98" s="1" t="s">
        <v>46</v>
      </c>
      <c r="B98" s="3" t="s">
        <v>131</v>
      </c>
      <c r="C98" s="1">
        <v>13.5</v>
      </c>
      <c r="D98" s="1">
        <v>23.5</v>
      </c>
      <c r="E98" s="1">
        <v>0</v>
      </c>
      <c r="F98" s="1">
        <v>12.5</v>
      </c>
      <c r="G98" s="47">
        <f t="shared" si="4"/>
        <v>1.1886941974112882E-3</v>
      </c>
      <c r="H98" s="46">
        <f t="shared" si="5"/>
        <v>1.7842229139776783E-3</v>
      </c>
      <c r="I98" s="46">
        <f t="shared" si="6"/>
        <v>0</v>
      </c>
      <c r="J98" s="48">
        <f t="shared" si="7"/>
        <v>1.1793565430701009E-3</v>
      </c>
    </row>
    <row r="99" spans="1:10">
      <c r="A99" s="1" t="s">
        <v>75</v>
      </c>
      <c r="B99" s="3" t="s">
        <v>536</v>
      </c>
      <c r="C99" s="1">
        <v>28</v>
      </c>
      <c r="D99" s="1">
        <v>19</v>
      </c>
      <c r="E99" s="1">
        <v>0</v>
      </c>
      <c r="F99" s="1">
        <v>12.5</v>
      </c>
      <c r="G99" s="47">
        <f t="shared" si="4"/>
        <v>2.4654398168530421E-3</v>
      </c>
      <c r="H99" s="46">
        <f t="shared" si="5"/>
        <v>1.4425632070457824E-3</v>
      </c>
      <c r="I99" s="46">
        <f t="shared" si="6"/>
        <v>0</v>
      </c>
      <c r="J99" s="48">
        <f t="shared" si="7"/>
        <v>1.1793565430701009E-3</v>
      </c>
    </row>
    <row r="100" spans="1:10">
      <c r="A100" s="1" t="s">
        <v>158</v>
      </c>
      <c r="B100" s="3" t="s">
        <v>159</v>
      </c>
      <c r="C100" s="1">
        <v>2.5</v>
      </c>
      <c r="D100" s="1">
        <v>3.5</v>
      </c>
      <c r="E100" s="1">
        <v>3</v>
      </c>
      <c r="F100" s="1">
        <v>12</v>
      </c>
      <c r="G100" s="47">
        <f t="shared" si="4"/>
        <v>2.2012855507616449E-4</v>
      </c>
      <c r="H100" s="46">
        <f t="shared" si="5"/>
        <v>2.6573532761369677E-4</v>
      </c>
      <c r="I100" s="46">
        <f t="shared" si="6"/>
        <v>2.2371364653243848E-4</v>
      </c>
      <c r="J100" s="48">
        <f t="shared" si="7"/>
        <v>1.1321822813472968E-3</v>
      </c>
    </row>
    <row r="101" spans="1:10">
      <c r="A101" s="1" t="s">
        <v>77</v>
      </c>
      <c r="B101" s="3" t="s">
        <v>142</v>
      </c>
      <c r="C101" s="1">
        <v>12.5</v>
      </c>
      <c r="D101" s="1">
        <v>8</v>
      </c>
      <c r="E101" s="1">
        <v>48.5</v>
      </c>
      <c r="F101" s="1">
        <v>11.5</v>
      </c>
      <c r="G101" s="47">
        <f t="shared" si="4"/>
        <v>1.1006427753808225E-3</v>
      </c>
      <c r="H101" s="46">
        <f t="shared" si="5"/>
        <v>6.0739503454559256E-4</v>
      </c>
      <c r="I101" s="46">
        <f t="shared" si="6"/>
        <v>3.6167039522744223E-3</v>
      </c>
      <c r="J101" s="48">
        <f t="shared" si="7"/>
        <v>1.0850080196244929E-3</v>
      </c>
    </row>
    <row r="102" spans="1:10">
      <c r="A102" s="1" t="s">
        <v>144</v>
      </c>
      <c r="B102" s="3" t="s">
        <v>145</v>
      </c>
      <c r="C102" s="1">
        <v>1</v>
      </c>
      <c r="D102" s="1">
        <v>1.5</v>
      </c>
      <c r="E102" s="1">
        <v>3</v>
      </c>
      <c r="F102" s="1">
        <v>11.5</v>
      </c>
      <c r="G102" s="47">
        <f t="shared" si="4"/>
        <v>8.8051422030465792E-5</v>
      </c>
      <c r="H102" s="46">
        <f t="shared" si="5"/>
        <v>1.1388656897729861E-4</v>
      </c>
      <c r="I102" s="46">
        <f t="shared" si="6"/>
        <v>2.2371364653243848E-4</v>
      </c>
      <c r="J102" s="48">
        <f t="shared" si="7"/>
        <v>1.0850080196244929E-3</v>
      </c>
    </row>
    <row r="103" spans="1:10">
      <c r="A103" s="1" t="s">
        <v>94</v>
      </c>
      <c r="B103" s="3" t="s">
        <v>190</v>
      </c>
      <c r="C103" s="1">
        <v>5</v>
      </c>
      <c r="D103" s="1">
        <v>15</v>
      </c>
      <c r="E103" s="1">
        <v>1.5</v>
      </c>
      <c r="F103" s="1">
        <v>11.5</v>
      </c>
      <c r="G103" s="47">
        <f t="shared" si="4"/>
        <v>4.4025711015232899E-4</v>
      </c>
      <c r="H103" s="46">
        <f t="shared" si="5"/>
        <v>1.1388656897729861E-3</v>
      </c>
      <c r="I103" s="46">
        <f t="shared" si="6"/>
        <v>1.1185682326621924E-4</v>
      </c>
      <c r="J103" s="48">
        <f t="shared" si="7"/>
        <v>1.0850080196244929E-3</v>
      </c>
    </row>
    <row r="104" spans="1:10">
      <c r="A104" s="1" t="s">
        <v>200</v>
      </c>
      <c r="B104" s="3" t="s">
        <v>131</v>
      </c>
      <c r="C104" s="1">
        <v>5</v>
      </c>
      <c r="D104" s="1">
        <v>8.5</v>
      </c>
      <c r="E104" s="1">
        <v>1.5</v>
      </c>
      <c r="F104" s="1">
        <v>11.5</v>
      </c>
      <c r="G104" s="47">
        <f t="shared" si="4"/>
        <v>4.4025711015232899E-4</v>
      </c>
      <c r="H104" s="46">
        <f t="shared" si="5"/>
        <v>6.4535722420469208E-4</v>
      </c>
      <c r="I104" s="46">
        <f t="shared" si="6"/>
        <v>1.1185682326621924E-4</v>
      </c>
      <c r="J104" s="48">
        <f t="shared" si="7"/>
        <v>1.0850080196244929E-3</v>
      </c>
    </row>
    <row r="105" spans="1:10">
      <c r="A105" s="1" t="s">
        <v>109</v>
      </c>
      <c r="B105" s="3" t="s">
        <v>229</v>
      </c>
      <c r="C105" s="1">
        <v>5.5</v>
      </c>
      <c r="D105" s="1">
        <v>11.5</v>
      </c>
      <c r="E105" s="1">
        <v>0.5</v>
      </c>
      <c r="F105" s="1">
        <v>11.5</v>
      </c>
      <c r="G105" s="47">
        <f t="shared" si="4"/>
        <v>4.8428282116756184E-4</v>
      </c>
      <c r="H105" s="46">
        <f t="shared" si="5"/>
        <v>8.7313036215928938E-4</v>
      </c>
      <c r="I105" s="46">
        <f t="shared" si="6"/>
        <v>3.7285607755406412E-5</v>
      </c>
      <c r="J105" s="48">
        <f t="shared" si="7"/>
        <v>1.0850080196244929E-3</v>
      </c>
    </row>
    <row r="106" spans="1:10">
      <c r="A106" s="1" t="s">
        <v>95</v>
      </c>
      <c r="B106" s="3" t="s">
        <v>475</v>
      </c>
      <c r="C106" s="1">
        <v>19.5</v>
      </c>
      <c r="D106" s="1">
        <v>8</v>
      </c>
      <c r="E106" s="1">
        <v>0</v>
      </c>
      <c r="F106" s="1">
        <v>11.5</v>
      </c>
      <c r="G106" s="47">
        <f t="shared" si="4"/>
        <v>1.7170027295940829E-3</v>
      </c>
      <c r="H106" s="46">
        <f t="shared" si="5"/>
        <v>6.0739503454559256E-4</v>
      </c>
      <c r="I106" s="46">
        <f t="shared" si="6"/>
        <v>0</v>
      </c>
      <c r="J106" s="48">
        <f t="shared" si="7"/>
        <v>1.0850080196244929E-3</v>
      </c>
    </row>
    <row r="107" spans="1:10">
      <c r="A107" s="1" t="s">
        <v>446</v>
      </c>
      <c r="B107" s="3" t="s">
        <v>447</v>
      </c>
      <c r="C107" s="1">
        <v>1</v>
      </c>
      <c r="D107" s="1">
        <v>5</v>
      </c>
      <c r="E107" s="1">
        <v>0</v>
      </c>
      <c r="F107" s="1">
        <v>11.5</v>
      </c>
      <c r="G107" s="47">
        <f t="shared" si="4"/>
        <v>8.8051422030465792E-5</v>
      </c>
      <c r="H107" s="46">
        <f t="shared" si="5"/>
        <v>3.7962189659099537E-4</v>
      </c>
      <c r="I107" s="46">
        <f t="shared" si="6"/>
        <v>0</v>
      </c>
      <c r="J107" s="48">
        <f t="shared" si="7"/>
        <v>1.0850080196244929E-3</v>
      </c>
    </row>
    <row r="108" spans="1:10">
      <c r="A108" s="1" t="s">
        <v>114</v>
      </c>
      <c r="B108" s="3" t="s">
        <v>451</v>
      </c>
      <c r="C108" s="1">
        <v>19</v>
      </c>
      <c r="D108" s="1">
        <v>5.5</v>
      </c>
      <c r="E108" s="1">
        <v>0</v>
      </c>
      <c r="F108" s="1">
        <v>11</v>
      </c>
      <c r="G108" s="47">
        <f t="shared" si="4"/>
        <v>1.67297701857885E-3</v>
      </c>
      <c r="H108" s="46">
        <f t="shared" si="5"/>
        <v>4.1758408625009488E-4</v>
      </c>
      <c r="I108" s="46">
        <f t="shared" si="6"/>
        <v>0</v>
      </c>
      <c r="J108" s="48">
        <f t="shared" si="7"/>
        <v>1.0378337579016888E-3</v>
      </c>
    </row>
    <row r="109" spans="1:10">
      <c r="A109" s="1" t="s">
        <v>387</v>
      </c>
      <c r="B109" s="3" t="s">
        <v>388</v>
      </c>
      <c r="C109" s="1">
        <v>4.5</v>
      </c>
      <c r="D109" s="1">
        <v>0.5</v>
      </c>
      <c r="E109" s="1">
        <v>0</v>
      </c>
      <c r="F109" s="1">
        <v>11</v>
      </c>
      <c r="G109" s="47">
        <f t="shared" si="4"/>
        <v>3.9623139913709608E-4</v>
      </c>
      <c r="H109" s="46">
        <f t="shared" si="5"/>
        <v>3.7962189659099535E-5</v>
      </c>
      <c r="I109" s="46">
        <f t="shared" si="6"/>
        <v>0</v>
      </c>
      <c r="J109" s="48">
        <f t="shared" si="7"/>
        <v>1.0378337579016888E-3</v>
      </c>
    </row>
    <row r="110" spans="1:10">
      <c r="A110" s="1" t="s">
        <v>92</v>
      </c>
      <c r="B110" s="3" t="s">
        <v>131</v>
      </c>
      <c r="C110" s="1">
        <v>8</v>
      </c>
      <c r="D110" s="1">
        <v>30</v>
      </c>
      <c r="E110" s="1">
        <v>0</v>
      </c>
      <c r="F110" s="1">
        <v>10.5</v>
      </c>
      <c r="G110" s="47">
        <f t="shared" si="4"/>
        <v>7.0441137624372633E-4</v>
      </c>
      <c r="H110" s="46">
        <f t="shared" si="5"/>
        <v>2.2777313795459722E-3</v>
      </c>
      <c r="I110" s="46">
        <f t="shared" si="6"/>
        <v>0</v>
      </c>
      <c r="J110" s="48">
        <f t="shared" si="7"/>
        <v>9.9065949617888473E-4</v>
      </c>
    </row>
    <row r="111" spans="1:10">
      <c r="A111" s="1" t="s">
        <v>87</v>
      </c>
      <c r="B111" s="3" t="s">
        <v>131</v>
      </c>
      <c r="C111" s="1">
        <v>10.5</v>
      </c>
      <c r="D111" s="1">
        <v>7.5</v>
      </c>
      <c r="E111" s="1">
        <v>0</v>
      </c>
      <c r="F111" s="1">
        <v>10.5</v>
      </c>
      <c r="G111" s="47">
        <f t="shared" si="4"/>
        <v>9.2453993131989083E-4</v>
      </c>
      <c r="H111" s="46">
        <f t="shared" si="5"/>
        <v>5.6943284488649305E-4</v>
      </c>
      <c r="I111" s="46">
        <f t="shared" si="6"/>
        <v>0</v>
      </c>
      <c r="J111" s="48">
        <f t="shared" si="7"/>
        <v>9.9065949617888473E-4</v>
      </c>
    </row>
    <row r="112" spans="1:10">
      <c r="A112" s="1" t="s">
        <v>89</v>
      </c>
      <c r="B112" s="3" t="s">
        <v>131</v>
      </c>
      <c r="C112" s="1">
        <v>15.5</v>
      </c>
      <c r="D112" s="1">
        <v>9.5</v>
      </c>
      <c r="E112" s="1">
        <v>0</v>
      </c>
      <c r="F112" s="1">
        <v>10</v>
      </c>
      <c r="G112" s="47">
        <f t="shared" si="4"/>
        <v>1.3647970414722198E-3</v>
      </c>
      <c r="H112" s="46">
        <f t="shared" si="5"/>
        <v>7.2128160352289122E-4</v>
      </c>
      <c r="I112" s="46">
        <f t="shared" si="6"/>
        <v>0</v>
      </c>
      <c r="J112" s="48">
        <f t="shared" si="7"/>
        <v>9.4348523445608073E-4</v>
      </c>
    </row>
    <row r="113" spans="1:10">
      <c r="A113" s="1" t="s">
        <v>111</v>
      </c>
      <c r="B113" s="3" t="s">
        <v>442</v>
      </c>
      <c r="C113" s="1">
        <v>11.5</v>
      </c>
      <c r="D113" s="1">
        <v>4</v>
      </c>
      <c r="E113" s="1">
        <v>0</v>
      </c>
      <c r="F113" s="1">
        <v>10</v>
      </c>
      <c r="G113" s="47">
        <f t="shared" si="4"/>
        <v>1.0125913533503565E-3</v>
      </c>
      <c r="H113" s="46">
        <f t="shared" si="5"/>
        <v>3.0369751727279628E-4</v>
      </c>
      <c r="I113" s="46">
        <f t="shared" si="6"/>
        <v>0</v>
      </c>
      <c r="J113" s="48">
        <f t="shared" si="7"/>
        <v>9.4348523445608073E-4</v>
      </c>
    </row>
    <row r="114" spans="1:10">
      <c r="G114" s="49"/>
      <c r="I114" s="50"/>
    </row>
    <row r="115" spans="1:10">
      <c r="G115" s="49"/>
      <c r="I115" s="50"/>
    </row>
    <row r="116" spans="1:10">
      <c r="G116" s="49"/>
      <c r="I116" s="50"/>
    </row>
    <row r="117" spans="1:10">
      <c r="G117" s="49"/>
      <c r="I117" s="50"/>
    </row>
    <row r="118" spans="1:10">
      <c r="G118" s="49"/>
      <c r="I118" s="50"/>
    </row>
    <row r="119" spans="1:10">
      <c r="G119" s="49"/>
      <c r="I119" s="50"/>
    </row>
    <row r="120" spans="1:10">
      <c r="G120" s="49"/>
      <c r="I120" s="50"/>
    </row>
    <row r="121" spans="1:10">
      <c r="G121" s="49"/>
      <c r="I121" s="50"/>
    </row>
    <row r="122" spans="1:10">
      <c r="G122" s="49"/>
      <c r="I122" s="50"/>
    </row>
    <row r="123" spans="1:10">
      <c r="G123" s="49"/>
      <c r="I123" s="50"/>
    </row>
    <row r="124" spans="1:10">
      <c r="G124" s="49"/>
      <c r="I124" s="50"/>
    </row>
    <row r="125" spans="1:10">
      <c r="G125" s="49"/>
      <c r="I125" s="50"/>
    </row>
    <row r="126" spans="1:10">
      <c r="G126" s="49"/>
      <c r="I126" s="50"/>
    </row>
    <row r="127" spans="1:10">
      <c r="G127" s="49"/>
      <c r="I127" s="50"/>
    </row>
    <row r="128" spans="1:10">
      <c r="G128" s="49"/>
      <c r="I128" s="50"/>
    </row>
    <row r="129" spans="7:9">
      <c r="G129" s="49"/>
      <c r="I129" s="50"/>
    </row>
    <row r="130" spans="7:9">
      <c r="G130" s="49"/>
      <c r="I130" s="50"/>
    </row>
    <row r="131" spans="7:9">
      <c r="G131" s="49"/>
      <c r="I131" s="50"/>
    </row>
    <row r="132" spans="7:9">
      <c r="G132" s="49"/>
      <c r="I132" s="50"/>
    </row>
    <row r="133" spans="7:9">
      <c r="G133" s="49"/>
      <c r="I133" s="50"/>
    </row>
    <row r="134" spans="7:9">
      <c r="G134" s="49"/>
      <c r="I134" s="50"/>
    </row>
    <row r="135" spans="7:9">
      <c r="G135" s="49"/>
      <c r="I135" s="50"/>
    </row>
    <row r="136" spans="7:9">
      <c r="G136" s="49"/>
      <c r="I136" s="50"/>
    </row>
    <row r="137" spans="7:9">
      <c r="G137" s="49"/>
      <c r="I137" s="50"/>
    </row>
    <row r="138" spans="7:9">
      <c r="G138" s="49"/>
      <c r="I138" s="50"/>
    </row>
    <row r="139" spans="7:9">
      <c r="G139" s="49"/>
      <c r="I139" s="50"/>
    </row>
    <row r="140" spans="7:9">
      <c r="G140" s="49"/>
      <c r="I140" s="50"/>
    </row>
    <row r="141" spans="7:9">
      <c r="G141" s="49"/>
      <c r="I141" s="50"/>
    </row>
    <row r="142" spans="7:9">
      <c r="G142" s="49"/>
      <c r="I142" s="50"/>
    </row>
    <row r="143" spans="7:9">
      <c r="G143" s="49"/>
      <c r="I143" s="50"/>
    </row>
    <row r="144" spans="7:9">
      <c r="G144" s="49"/>
      <c r="I144" s="50"/>
    </row>
    <row r="145" spans="7:9">
      <c r="G145" s="49"/>
      <c r="I145" s="50"/>
    </row>
    <row r="146" spans="7:9">
      <c r="G146" s="49"/>
      <c r="I146" s="50"/>
    </row>
    <row r="147" spans="7:9">
      <c r="G147" s="49"/>
      <c r="I147" s="50"/>
    </row>
    <row r="148" spans="7:9">
      <c r="G148" s="49"/>
      <c r="I148" s="50"/>
    </row>
    <row r="149" spans="7:9">
      <c r="G149" s="49"/>
      <c r="I149" s="50"/>
    </row>
    <row r="150" spans="7:9">
      <c r="G150" s="49"/>
      <c r="I150" s="50"/>
    </row>
    <row r="151" spans="7:9">
      <c r="G151" s="49"/>
      <c r="I151" s="50"/>
    </row>
    <row r="152" spans="7:9">
      <c r="G152" s="49"/>
      <c r="I152" s="50"/>
    </row>
    <row r="153" spans="7:9">
      <c r="G153" s="49"/>
      <c r="I153" s="50"/>
    </row>
    <row r="154" spans="7:9">
      <c r="G154" s="49"/>
      <c r="I154" s="50"/>
    </row>
    <row r="155" spans="7:9">
      <c r="G155" s="49"/>
      <c r="I155" s="50"/>
    </row>
    <row r="156" spans="7:9">
      <c r="G156" s="49"/>
      <c r="I156" s="50"/>
    </row>
    <row r="157" spans="7:9">
      <c r="G157" s="49"/>
      <c r="I157" s="50"/>
    </row>
    <row r="158" spans="7:9">
      <c r="G158" s="49"/>
      <c r="I158" s="50"/>
    </row>
    <row r="159" spans="7:9">
      <c r="G159" s="49"/>
      <c r="I159" s="50"/>
    </row>
    <row r="160" spans="7:9">
      <c r="G160" s="49"/>
      <c r="I160" s="50"/>
    </row>
    <row r="161" spans="7:9">
      <c r="G161" s="49"/>
      <c r="I161" s="50"/>
    </row>
    <row r="162" spans="7:9">
      <c r="G162" s="49"/>
      <c r="I162" s="50"/>
    </row>
    <row r="163" spans="7:9">
      <c r="G163" s="49"/>
      <c r="I163" s="50"/>
    </row>
    <row r="164" spans="7:9">
      <c r="G164" s="49"/>
      <c r="I164" s="50"/>
    </row>
    <row r="165" spans="7:9">
      <c r="G165" s="49"/>
      <c r="I165" s="50"/>
    </row>
    <row r="166" spans="7:9">
      <c r="G166" s="49"/>
      <c r="I166" s="50"/>
    </row>
    <row r="167" spans="7:9">
      <c r="G167" s="49"/>
      <c r="I167" s="50"/>
    </row>
    <row r="168" spans="7:9">
      <c r="G168" s="49"/>
      <c r="I168" s="50"/>
    </row>
    <row r="169" spans="7:9">
      <c r="G169" s="49"/>
      <c r="I169" s="50"/>
    </row>
    <row r="170" spans="7:9">
      <c r="G170" s="49"/>
      <c r="I170" s="50"/>
    </row>
    <row r="171" spans="7:9">
      <c r="G171" s="49"/>
      <c r="I171" s="50"/>
    </row>
    <row r="172" spans="7:9">
      <c r="G172" s="49"/>
      <c r="I172" s="50"/>
    </row>
    <row r="173" spans="7:9">
      <c r="G173" s="49"/>
      <c r="I173" s="50"/>
    </row>
    <row r="174" spans="7:9">
      <c r="G174" s="49"/>
      <c r="I174" s="50"/>
    </row>
    <row r="175" spans="7:9">
      <c r="G175" s="49"/>
      <c r="I175" s="50"/>
    </row>
    <row r="176" spans="7:9">
      <c r="G176" s="49"/>
      <c r="I176" s="50"/>
    </row>
    <row r="177" spans="7:9">
      <c r="G177" s="49"/>
      <c r="I177" s="50"/>
    </row>
    <row r="178" spans="7:9">
      <c r="G178" s="49"/>
      <c r="I178" s="50"/>
    </row>
    <row r="179" spans="7:9">
      <c r="G179" s="49"/>
      <c r="I179" s="50"/>
    </row>
    <row r="180" spans="7:9">
      <c r="G180" s="49"/>
      <c r="I180" s="50"/>
    </row>
    <row r="181" spans="7:9">
      <c r="G181" s="49"/>
      <c r="I181" s="50"/>
    </row>
    <row r="182" spans="7:9">
      <c r="G182" s="49"/>
      <c r="I182" s="50"/>
    </row>
    <row r="183" spans="7:9">
      <c r="G183" s="49"/>
      <c r="I183" s="50"/>
    </row>
    <row r="184" spans="7:9">
      <c r="G184" s="49"/>
      <c r="I184" s="50"/>
    </row>
    <row r="185" spans="7:9">
      <c r="G185" s="49"/>
      <c r="I185" s="50"/>
    </row>
    <row r="186" spans="7:9">
      <c r="G186" s="49"/>
      <c r="I186" s="50"/>
    </row>
    <row r="187" spans="7:9">
      <c r="G187" s="49"/>
      <c r="I187" s="50"/>
    </row>
    <row r="188" spans="7:9">
      <c r="G188" s="49"/>
      <c r="I188" s="50"/>
    </row>
    <row r="189" spans="7:9">
      <c r="G189" s="49"/>
      <c r="I189" s="50"/>
    </row>
    <row r="190" spans="7:9">
      <c r="G190" s="49"/>
      <c r="I190" s="50"/>
    </row>
    <row r="191" spans="7:9">
      <c r="G191" s="49"/>
      <c r="I191" s="50"/>
    </row>
    <row r="192" spans="7:9">
      <c r="G192" s="49"/>
      <c r="I192" s="50"/>
    </row>
    <row r="193" spans="7:9">
      <c r="G193" s="49"/>
      <c r="I193" s="50"/>
    </row>
    <row r="194" spans="7:9">
      <c r="G194" s="49"/>
      <c r="I194" s="50"/>
    </row>
    <row r="195" spans="7:9">
      <c r="G195" s="49"/>
      <c r="I195" s="50"/>
    </row>
    <row r="196" spans="7:9">
      <c r="G196" s="49"/>
      <c r="I196" s="50"/>
    </row>
    <row r="197" spans="7:9">
      <c r="G197" s="49"/>
      <c r="I197" s="50"/>
    </row>
    <row r="198" spans="7:9">
      <c r="G198" s="49"/>
      <c r="I198" s="50"/>
    </row>
    <row r="199" spans="7:9">
      <c r="G199" s="49"/>
      <c r="I199" s="50"/>
    </row>
    <row r="200" spans="7:9">
      <c r="G200" s="49"/>
      <c r="I200" s="50"/>
    </row>
    <row r="201" spans="7:9">
      <c r="G201" s="49"/>
      <c r="I201" s="50"/>
    </row>
    <row r="202" spans="7:9">
      <c r="G202" s="49"/>
      <c r="I202" s="50"/>
    </row>
    <row r="203" spans="7:9">
      <c r="G203" s="49"/>
      <c r="I203" s="50"/>
    </row>
    <row r="204" spans="7:9">
      <c r="G204" s="49"/>
      <c r="I204" s="50"/>
    </row>
    <row r="205" spans="7:9">
      <c r="G205" s="49"/>
      <c r="I205" s="50"/>
    </row>
    <row r="206" spans="7:9">
      <c r="G206" s="49"/>
      <c r="I206" s="50"/>
    </row>
    <row r="207" spans="7:9">
      <c r="G207" s="49"/>
      <c r="I207" s="50"/>
    </row>
    <row r="208" spans="7:9">
      <c r="G208" s="49"/>
      <c r="I208" s="50"/>
    </row>
    <row r="209" spans="7:9">
      <c r="G209" s="49"/>
      <c r="I209" s="50"/>
    </row>
    <row r="210" spans="7:9">
      <c r="G210" s="49"/>
      <c r="I210" s="50"/>
    </row>
    <row r="211" spans="7:9">
      <c r="G211" s="49"/>
      <c r="I211" s="50"/>
    </row>
    <row r="212" spans="7:9">
      <c r="G212" s="49"/>
      <c r="I212" s="50"/>
    </row>
    <row r="213" spans="7:9">
      <c r="G213" s="49"/>
      <c r="I213" s="50"/>
    </row>
    <row r="214" spans="7:9">
      <c r="G214" s="49"/>
      <c r="I214" s="50"/>
    </row>
    <row r="215" spans="7:9">
      <c r="G215" s="49"/>
      <c r="I215" s="50"/>
    </row>
    <row r="216" spans="7:9">
      <c r="G216" s="49"/>
      <c r="I216" s="50"/>
    </row>
    <row r="217" spans="7:9">
      <c r="G217" s="49"/>
      <c r="I217" s="50"/>
    </row>
    <row r="218" spans="7:9">
      <c r="G218" s="49"/>
      <c r="I218" s="50"/>
    </row>
    <row r="219" spans="7:9">
      <c r="G219" s="49"/>
      <c r="I219" s="50"/>
    </row>
    <row r="220" spans="7:9">
      <c r="G220" s="49"/>
      <c r="I220" s="50"/>
    </row>
    <row r="221" spans="7:9">
      <c r="G221" s="49"/>
      <c r="I221" s="50"/>
    </row>
    <row r="222" spans="7:9">
      <c r="G222" s="49"/>
      <c r="I222" s="50"/>
    </row>
    <row r="223" spans="7:9">
      <c r="G223" s="49"/>
      <c r="I223" s="50"/>
    </row>
    <row r="224" spans="7:9">
      <c r="G224" s="49"/>
      <c r="I224" s="50"/>
    </row>
    <row r="225" spans="7:9">
      <c r="G225" s="49"/>
      <c r="I225" s="50"/>
    </row>
    <row r="226" spans="7:9">
      <c r="G226" s="49"/>
      <c r="I226" s="50"/>
    </row>
    <row r="227" spans="7:9">
      <c r="G227" s="49"/>
      <c r="I227" s="50"/>
    </row>
    <row r="228" spans="7:9">
      <c r="G228" s="49"/>
      <c r="I228" s="50"/>
    </row>
    <row r="229" spans="7:9">
      <c r="G229" s="49"/>
      <c r="I229" s="50"/>
    </row>
    <row r="230" spans="7:9">
      <c r="G230" s="49"/>
      <c r="I230" s="50"/>
    </row>
    <row r="231" spans="7:9">
      <c r="G231" s="49"/>
      <c r="I231" s="50"/>
    </row>
    <row r="232" spans="7:9">
      <c r="G232" s="49"/>
      <c r="I232" s="50"/>
    </row>
    <row r="233" spans="7:9">
      <c r="G233" s="49"/>
      <c r="I233" s="50"/>
    </row>
    <row r="234" spans="7:9">
      <c r="G234" s="49"/>
      <c r="I234" s="50"/>
    </row>
    <row r="235" spans="7:9">
      <c r="G235" s="49"/>
      <c r="I235" s="50"/>
    </row>
    <row r="236" spans="7:9">
      <c r="G236" s="49"/>
      <c r="I236" s="50"/>
    </row>
    <row r="237" spans="7:9">
      <c r="G237" s="49"/>
      <c r="I237" s="50"/>
    </row>
    <row r="238" spans="7:9">
      <c r="G238" s="49"/>
      <c r="I238" s="50"/>
    </row>
    <row r="239" spans="7:9">
      <c r="G239" s="49"/>
      <c r="I239" s="50"/>
    </row>
    <row r="240" spans="7:9">
      <c r="G240" s="49"/>
      <c r="I240" s="50"/>
    </row>
    <row r="241" spans="7:9">
      <c r="G241" s="49"/>
      <c r="I241" s="50"/>
    </row>
    <row r="242" spans="7:9">
      <c r="G242" s="49"/>
      <c r="I242" s="50"/>
    </row>
    <row r="243" spans="7:9">
      <c r="G243" s="49"/>
      <c r="I243" s="50"/>
    </row>
    <row r="244" spans="7:9">
      <c r="G244" s="49"/>
      <c r="I244" s="50"/>
    </row>
    <row r="245" spans="7:9">
      <c r="G245" s="49"/>
      <c r="I245" s="50"/>
    </row>
    <row r="246" spans="7:9">
      <c r="G246" s="49"/>
      <c r="I246" s="50"/>
    </row>
    <row r="247" spans="7:9">
      <c r="G247" s="49"/>
      <c r="I247" s="50"/>
    </row>
    <row r="248" spans="7:9">
      <c r="G248" s="49"/>
      <c r="I248" s="50"/>
    </row>
    <row r="249" spans="7:9">
      <c r="G249" s="49"/>
      <c r="I249" s="50"/>
    </row>
    <row r="250" spans="7:9">
      <c r="G250" s="49"/>
      <c r="I250" s="50"/>
    </row>
    <row r="251" spans="7:9">
      <c r="G251" s="49"/>
      <c r="I251" s="50"/>
    </row>
    <row r="252" spans="7:9">
      <c r="G252" s="49"/>
      <c r="I252" s="50"/>
    </row>
    <row r="253" spans="7:9">
      <c r="G253" s="49"/>
      <c r="I253" s="50"/>
    </row>
    <row r="254" spans="7:9">
      <c r="G254" s="49"/>
      <c r="I254" s="50"/>
    </row>
    <row r="255" spans="7:9">
      <c r="G255" s="49"/>
      <c r="I255" s="50"/>
    </row>
    <row r="256" spans="7:9">
      <c r="G256" s="49"/>
      <c r="I256" s="50"/>
    </row>
    <row r="257" spans="7:9">
      <c r="G257" s="49"/>
      <c r="I257" s="50"/>
    </row>
    <row r="258" spans="7:9">
      <c r="G258" s="49"/>
      <c r="I258" s="50"/>
    </row>
    <row r="259" spans="7:9">
      <c r="G259" s="49"/>
      <c r="I259" s="50"/>
    </row>
    <row r="260" spans="7:9">
      <c r="G260" s="49"/>
      <c r="I260" s="50"/>
    </row>
    <row r="261" spans="7:9">
      <c r="G261" s="49"/>
      <c r="I261" s="50"/>
    </row>
    <row r="262" spans="7:9">
      <c r="G262" s="49"/>
      <c r="I262" s="50"/>
    </row>
    <row r="263" spans="7:9">
      <c r="G263" s="49"/>
      <c r="I263" s="50"/>
    </row>
    <row r="264" spans="7:9">
      <c r="G264" s="49"/>
      <c r="I264" s="50"/>
    </row>
    <row r="265" spans="7:9">
      <c r="G265" s="49"/>
      <c r="I265" s="50"/>
    </row>
    <row r="266" spans="7:9">
      <c r="G266" s="49"/>
      <c r="I266" s="50"/>
    </row>
    <row r="267" spans="7:9">
      <c r="G267" s="49"/>
      <c r="I267" s="50"/>
    </row>
    <row r="268" spans="7:9">
      <c r="G268" s="49"/>
      <c r="I268" s="50"/>
    </row>
    <row r="269" spans="7:9">
      <c r="G269" s="49"/>
      <c r="I269" s="50"/>
    </row>
    <row r="270" spans="7:9">
      <c r="G270" s="49"/>
      <c r="I270" s="50"/>
    </row>
    <row r="271" spans="7:9">
      <c r="G271" s="49"/>
      <c r="I271" s="50"/>
    </row>
    <row r="272" spans="7:9">
      <c r="G272" s="49"/>
      <c r="I272" s="50"/>
    </row>
    <row r="273" spans="7:9">
      <c r="G273" s="49"/>
      <c r="I273" s="50"/>
    </row>
    <row r="274" spans="7:9">
      <c r="G274" s="49"/>
      <c r="I274" s="50"/>
    </row>
    <row r="275" spans="7:9">
      <c r="G275" s="49"/>
      <c r="I275" s="50"/>
    </row>
    <row r="276" spans="7:9">
      <c r="G276" s="49"/>
      <c r="I276" s="50"/>
    </row>
    <row r="277" spans="7:9">
      <c r="G277" s="49"/>
      <c r="I277" s="50"/>
    </row>
    <row r="278" spans="7:9">
      <c r="G278" s="49"/>
      <c r="I278" s="50"/>
    </row>
    <row r="279" spans="7:9">
      <c r="G279" s="49"/>
      <c r="I279" s="50"/>
    </row>
    <row r="280" spans="7:9">
      <c r="G280" s="49"/>
      <c r="I280" s="50"/>
    </row>
    <row r="281" spans="7:9">
      <c r="G281" s="49"/>
      <c r="I281" s="50"/>
    </row>
    <row r="282" spans="7:9">
      <c r="G282" s="49"/>
      <c r="I282" s="50"/>
    </row>
    <row r="283" spans="7:9">
      <c r="G283" s="49"/>
      <c r="I283" s="50"/>
    </row>
    <row r="284" spans="7:9">
      <c r="G284" s="49"/>
      <c r="I284" s="50"/>
    </row>
    <row r="285" spans="7:9">
      <c r="G285" s="49"/>
      <c r="I285" s="50"/>
    </row>
    <row r="286" spans="7:9">
      <c r="G286" s="49"/>
      <c r="I286" s="50"/>
    </row>
    <row r="287" spans="7:9">
      <c r="G287" s="49"/>
      <c r="I287" s="50"/>
    </row>
    <row r="288" spans="7:9">
      <c r="G288" s="49"/>
      <c r="I288" s="50"/>
    </row>
    <row r="289" spans="7:9">
      <c r="G289" s="49"/>
      <c r="I289" s="50"/>
    </row>
    <row r="290" spans="7:9">
      <c r="G290" s="49"/>
      <c r="I290" s="50"/>
    </row>
    <row r="291" spans="7:9">
      <c r="G291" s="49"/>
      <c r="I291" s="50"/>
    </row>
    <row r="292" spans="7:9">
      <c r="G292" s="49"/>
      <c r="I292" s="50"/>
    </row>
    <row r="293" spans="7:9">
      <c r="G293" s="49"/>
      <c r="I293" s="50"/>
    </row>
    <row r="294" spans="7:9">
      <c r="G294" s="49"/>
      <c r="I294" s="50"/>
    </row>
    <row r="295" spans="7:9">
      <c r="G295" s="49"/>
      <c r="I295" s="50"/>
    </row>
    <row r="296" spans="7:9">
      <c r="G296" s="49"/>
      <c r="I296" s="50"/>
    </row>
    <row r="297" spans="7:9">
      <c r="G297" s="49"/>
      <c r="I297" s="50"/>
    </row>
    <row r="298" spans="7:9">
      <c r="G298" s="49"/>
      <c r="I298" s="50"/>
    </row>
    <row r="299" spans="7:9">
      <c r="G299" s="49"/>
      <c r="I299" s="50"/>
    </row>
    <row r="300" spans="7:9">
      <c r="G300" s="49"/>
      <c r="I300" s="50"/>
    </row>
    <row r="301" spans="7:9">
      <c r="G301" s="49"/>
      <c r="I301" s="50"/>
    </row>
    <row r="302" spans="7:9">
      <c r="G302" s="49"/>
      <c r="I302" s="50"/>
    </row>
    <row r="303" spans="7:9">
      <c r="G303" s="49"/>
      <c r="I303" s="50"/>
    </row>
    <row r="304" spans="7:9">
      <c r="G304" s="49"/>
      <c r="I304" s="50"/>
    </row>
    <row r="305" spans="7:9">
      <c r="G305" s="49"/>
      <c r="I305" s="50"/>
    </row>
    <row r="306" spans="7:9">
      <c r="G306" s="49"/>
      <c r="I306" s="50"/>
    </row>
    <row r="307" spans="7:9">
      <c r="G307" s="49"/>
      <c r="I307" s="50"/>
    </row>
    <row r="308" spans="7:9">
      <c r="G308" s="49"/>
      <c r="I308" s="50"/>
    </row>
    <row r="309" spans="7:9">
      <c r="G309" s="49"/>
      <c r="I309" s="50"/>
    </row>
    <row r="310" spans="7:9">
      <c r="G310" s="49"/>
      <c r="I310" s="50"/>
    </row>
    <row r="311" spans="7:9">
      <c r="G311" s="49"/>
      <c r="I311" s="50"/>
    </row>
    <row r="312" spans="7:9">
      <c r="G312" s="49"/>
      <c r="I312" s="50"/>
    </row>
    <row r="313" spans="7:9">
      <c r="G313" s="49"/>
      <c r="I313" s="50"/>
    </row>
    <row r="314" spans="7:9">
      <c r="G314" s="49"/>
      <c r="I314" s="50"/>
    </row>
    <row r="315" spans="7:9">
      <c r="G315" s="49"/>
      <c r="I315" s="50"/>
    </row>
    <row r="316" spans="7:9">
      <c r="G316" s="49"/>
      <c r="I316" s="50"/>
    </row>
    <row r="317" spans="7:9">
      <c r="G317" s="49"/>
      <c r="I317" s="50"/>
    </row>
    <row r="318" spans="7:9">
      <c r="G318" s="49"/>
      <c r="I318" s="50"/>
    </row>
    <row r="319" spans="7:9">
      <c r="G319" s="49"/>
      <c r="I319" s="50"/>
    </row>
    <row r="320" spans="7:9">
      <c r="G320" s="49"/>
      <c r="I320" s="50"/>
    </row>
    <row r="321" spans="7:9">
      <c r="G321" s="49"/>
      <c r="I321" s="50"/>
    </row>
    <row r="322" spans="7:9">
      <c r="G322" s="49"/>
      <c r="I322" s="50"/>
    </row>
    <row r="323" spans="7:9">
      <c r="G323" s="49"/>
      <c r="I323" s="50"/>
    </row>
    <row r="324" spans="7:9">
      <c r="G324" s="49"/>
      <c r="I324" s="50"/>
    </row>
    <row r="325" spans="7:9">
      <c r="G325" s="49"/>
      <c r="I325" s="50"/>
    </row>
    <row r="326" spans="7:9">
      <c r="G326" s="49"/>
      <c r="I326" s="50"/>
    </row>
    <row r="327" spans="7:9">
      <c r="G327" s="49"/>
      <c r="I327" s="50"/>
    </row>
    <row r="328" spans="7:9">
      <c r="G328" s="49"/>
      <c r="I328" s="50"/>
    </row>
    <row r="329" spans="7:9">
      <c r="G329" s="49"/>
      <c r="I329" s="50"/>
    </row>
    <row r="330" spans="7:9">
      <c r="G330" s="49"/>
      <c r="I330" s="50"/>
    </row>
    <row r="331" spans="7:9">
      <c r="G331" s="49"/>
      <c r="I331" s="50"/>
    </row>
    <row r="332" spans="7:9">
      <c r="G332" s="49"/>
      <c r="I332" s="50"/>
    </row>
    <row r="333" spans="7:9">
      <c r="G333" s="49"/>
      <c r="I333" s="50"/>
    </row>
    <row r="334" spans="7:9">
      <c r="G334" s="49"/>
      <c r="I334" s="50"/>
    </row>
    <row r="335" spans="7:9">
      <c r="G335" s="49"/>
      <c r="I335" s="50"/>
    </row>
    <row r="336" spans="7:9">
      <c r="G336" s="49"/>
      <c r="I336" s="50"/>
    </row>
    <row r="337" spans="7:9">
      <c r="G337" s="49"/>
      <c r="I337" s="50"/>
    </row>
    <row r="338" spans="7:9">
      <c r="G338" s="49"/>
      <c r="I338" s="50"/>
    </row>
    <row r="339" spans="7:9">
      <c r="G339" s="49"/>
      <c r="I339" s="50"/>
    </row>
    <row r="340" spans="7:9">
      <c r="G340" s="49"/>
      <c r="I340" s="50"/>
    </row>
    <row r="341" spans="7:9">
      <c r="G341" s="49"/>
      <c r="I341" s="50"/>
    </row>
    <row r="342" spans="7:9">
      <c r="G342" s="49"/>
      <c r="I342" s="50"/>
    </row>
    <row r="343" spans="7:9">
      <c r="G343" s="49"/>
      <c r="I343" s="50"/>
    </row>
    <row r="344" spans="7:9">
      <c r="G344" s="49"/>
      <c r="I344" s="50"/>
    </row>
    <row r="345" spans="7:9">
      <c r="G345" s="49"/>
      <c r="I345" s="50"/>
    </row>
    <row r="346" spans="7:9">
      <c r="G346" s="49"/>
      <c r="I346" s="50"/>
    </row>
    <row r="347" spans="7:9">
      <c r="G347" s="49"/>
      <c r="I347" s="50"/>
    </row>
    <row r="348" spans="7:9">
      <c r="G348" s="49"/>
      <c r="I348" s="50"/>
    </row>
    <row r="349" spans="7:9">
      <c r="G349" s="49"/>
      <c r="I349" s="50"/>
    </row>
    <row r="350" spans="7:9">
      <c r="G350" s="49"/>
      <c r="I350" s="50"/>
    </row>
    <row r="351" spans="7:9">
      <c r="G351" s="49"/>
      <c r="I351" s="50"/>
    </row>
    <row r="352" spans="7:9">
      <c r="G352" s="49"/>
      <c r="I352" s="50"/>
    </row>
    <row r="353" spans="7:9">
      <c r="G353" s="49"/>
      <c r="I353" s="50"/>
    </row>
    <row r="354" spans="7:9">
      <c r="G354" s="49"/>
      <c r="I354" s="50"/>
    </row>
    <row r="355" spans="7:9">
      <c r="G355" s="49"/>
      <c r="I355" s="50"/>
    </row>
    <row r="356" spans="7:9">
      <c r="G356" s="49"/>
      <c r="I356" s="50"/>
    </row>
    <row r="357" spans="7:9">
      <c r="G357" s="49"/>
      <c r="I357" s="50"/>
    </row>
    <row r="358" spans="7:9">
      <c r="G358" s="49"/>
      <c r="I358" s="50"/>
    </row>
    <row r="359" spans="7:9">
      <c r="G359" s="49"/>
      <c r="I359" s="50"/>
    </row>
    <row r="360" spans="7:9">
      <c r="G360" s="49"/>
      <c r="I360" s="50"/>
    </row>
    <row r="361" spans="7:9">
      <c r="G361" s="49"/>
      <c r="I361" s="50"/>
    </row>
    <row r="362" spans="7:9">
      <c r="G362" s="49"/>
      <c r="I362" s="50"/>
    </row>
    <row r="363" spans="7:9">
      <c r="G363" s="49"/>
      <c r="I363" s="50"/>
    </row>
    <row r="364" spans="7:9">
      <c r="G364" s="49"/>
      <c r="I364" s="50"/>
    </row>
    <row r="365" spans="7:9">
      <c r="G365" s="49"/>
      <c r="I365" s="50"/>
    </row>
    <row r="366" spans="7:9">
      <c r="G366" s="49"/>
      <c r="I366" s="50"/>
    </row>
    <row r="367" spans="7:9">
      <c r="G367" s="49"/>
      <c r="I367" s="50"/>
    </row>
    <row r="368" spans="7:9">
      <c r="G368" s="49"/>
      <c r="I368" s="50"/>
    </row>
    <row r="369" spans="7:9">
      <c r="G369" s="49"/>
      <c r="I369" s="50"/>
    </row>
    <row r="370" spans="7:9">
      <c r="G370" s="49"/>
      <c r="I370" s="50"/>
    </row>
    <row r="371" spans="7:9">
      <c r="G371" s="49"/>
      <c r="I371" s="50"/>
    </row>
    <row r="372" spans="7:9">
      <c r="G372" s="49"/>
      <c r="I372" s="50"/>
    </row>
    <row r="373" spans="7:9">
      <c r="G373" s="49"/>
      <c r="I373" s="50"/>
    </row>
    <row r="374" spans="7:9">
      <c r="G374" s="49"/>
      <c r="I374" s="50"/>
    </row>
    <row r="375" spans="7:9">
      <c r="G375" s="49"/>
      <c r="I375" s="50"/>
    </row>
    <row r="376" spans="7:9">
      <c r="G376" s="49"/>
      <c r="I376" s="50"/>
    </row>
    <row r="377" spans="7:9">
      <c r="G377" s="49"/>
      <c r="I377" s="50"/>
    </row>
    <row r="378" spans="7:9">
      <c r="G378" s="49"/>
      <c r="I378" s="50"/>
    </row>
    <row r="379" spans="7:9">
      <c r="G379" s="49"/>
      <c r="I379" s="50"/>
    </row>
    <row r="380" spans="7:9">
      <c r="G380" s="49"/>
      <c r="I380" s="50"/>
    </row>
    <row r="381" spans="7:9">
      <c r="G381" s="49"/>
      <c r="I381" s="50"/>
    </row>
    <row r="382" spans="7:9">
      <c r="G382" s="49"/>
      <c r="I382" s="50"/>
    </row>
    <row r="383" spans="7:9">
      <c r="G383" s="49"/>
      <c r="I383" s="50"/>
    </row>
    <row r="384" spans="7:9">
      <c r="G384" s="49"/>
      <c r="I384" s="50"/>
    </row>
    <row r="385" spans="7:9">
      <c r="G385" s="49"/>
      <c r="I385" s="50"/>
    </row>
    <row r="386" spans="7:9">
      <c r="G386" s="49"/>
      <c r="I386" s="50"/>
    </row>
    <row r="387" spans="7:9">
      <c r="G387" s="49"/>
      <c r="I387" s="50"/>
    </row>
    <row r="388" spans="7:9">
      <c r="G388" s="49"/>
      <c r="I388" s="50"/>
    </row>
    <row r="389" spans="7:9">
      <c r="G389" s="49"/>
      <c r="I389" s="50"/>
    </row>
    <row r="390" spans="7:9">
      <c r="G390" s="49"/>
      <c r="I390" s="50"/>
    </row>
    <row r="391" spans="7:9">
      <c r="G391" s="49"/>
      <c r="I391" s="50"/>
    </row>
    <row r="392" spans="7:9">
      <c r="G392" s="49"/>
      <c r="I392" s="50"/>
    </row>
    <row r="393" spans="7:9">
      <c r="G393" s="49"/>
      <c r="I393" s="50"/>
    </row>
    <row r="394" spans="7:9">
      <c r="G394" s="49"/>
      <c r="I394" s="50"/>
    </row>
    <row r="395" spans="7:9">
      <c r="G395" s="49"/>
      <c r="I395" s="50"/>
    </row>
    <row r="396" spans="7:9">
      <c r="G396" s="49"/>
      <c r="I396" s="50"/>
    </row>
    <row r="397" spans="7:9">
      <c r="G397" s="49"/>
      <c r="I397" s="50"/>
    </row>
    <row r="398" spans="7:9">
      <c r="G398" s="49"/>
      <c r="I398" s="50"/>
    </row>
    <row r="399" spans="7:9">
      <c r="G399" s="49"/>
      <c r="I399" s="50"/>
    </row>
    <row r="400" spans="7:9">
      <c r="G400" s="49"/>
      <c r="I400" s="50"/>
    </row>
    <row r="401" spans="7:9">
      <c r="G401" s="49"/>
      <c r="I401" s="50"/>
    </row>
    <row r="402" spans="7:9">
      <c r="G402" s="49"/>
      <c r="I402" s="50"/>
    </row>
    <row r="403" spans="7:9">
      <c r="G403" s="49"/>
      <c r="I403" s="50"/>
    </row>
    <row r="404" spans="7:9">
      <c r="G404" s="49"/>
      <c r="I404" s="50"/>
    </row>
    <row r="405" spans="7:9">
      <c r="G405" s="49"/>
      <c r="I405" s="50"/>
    </row>
    <row r="406" spans="7:9">
      <c r="G406" s="49"/>
      <c r="I406" s="50"/>
    </row>
    <row r="407" spans="7:9">
      <c r="G407" s="49"/>
      <c r="I407" s="50"/>
    </row>
    <row r="408" spans="7:9">
      <c r="G408" s="49"/>
      <c r="I408" s="50"/>
    </row>
    <row r="409" spans="7:9">
      <c r="G409" s="49"/>
      <c r="I409" s="50"/>
    </row>
    <row r="410" spans="7:9">
      <c r="G410" s="49"/>
      <c r="I410" s="50"/>
    </row>
    <row r="411" spans="7:9">
      <c r="G411" s="49"/>
      <c r="I411" s="50"/>
    </row>
    <row r="412" spans="7:9">
      <c r="G412" s="49"/>
      <c r="I412" s="50"/>
    </row>
    <row r="413" spans="7:9">
      <c r="G413" s="49"/>
      <c r="I413" s="50"/>
    </row>
    <row r="414" spans="7:9">
      <c r="G414" s="49"/>
      <c r="I414" s="50"/>
    </row>
    <row r="415" spans="7:9">
      <c r="G415" s="49"/>
      <c r="I415" s="50"/>
    </row>
    <row r="416" spans="7:9">
      <c r="G416" s="49"/>
      <c r="I416" s="50"/>
    </row>
    <row r="417" spans="7:9">
      <c r="G417" s="49"/>
      <c r="I417" s="50"/>
    </row>
    <row r="418" spans="7:9">
      <c r="G418" s="49"/>
      <c r="I418" s="50"/>
    </row>
    <row r="419" spans="7:9">
      <c r="G419" s="49"/>
      <c r="I419" s="50"/>
    </row>
    <row r="420" spans="7:9">
      <c r="G420" s="49"/>
      <c r="I420" s="50"/>
    </row>
    <row r="421" spans="7:9">
      <c r="G421" s="49"/>
      <c r="I421" s="50"/>
    </row>
    <row r="422" spans="7:9">
      <c r="G422" s="49"/>
      <c r="I422" s="50"/>
    </row>
    <row r="423" spans="7:9">
      <c r="G423" s="49"/>
      <c r="I423" s="50"/>
    </row>
    <row r="424" spans="7:9">
      <c r="G424" s="49"/>
      <c r="I424" s="50"/>
    </row>
    <row r="425" spans="7:9">
      <c r="G425" s="49"/>
      <c r="I425" s="50"/>
    </row>
    <row r="426" spans="7:9">
      <c r="G426" s="49"/>
      <c r="I426" s="50"/>
    </row>
    <row r="427" spans="7:9">
      <c r="G427" s="49"/>
      <c r="I427" s="50"/>
    </row>
    <row r="428" spans="7:9">
      <c r="G428" s="49"/>
      <c r="I428" s="50"/>
    </row>
    <row r="429" spans="7:9">
      <c r="G429" s="49"/>
      <c r="I429" s="50"/>
    </row>
    <row r="430" spans="7:9">
      <c r="G430" s="49"/>
      <c r="I430" s="50"/>
    </row>
    <row r="431" spans="7:9">
      <c r="G431" s="49"/>
      <c r="I431" s="50"/>
    </row>
    <row r="432" spans="7:9">
      <c r="G432" s="49"/>
      <c r="I432" s="50"/>
    </row>
    <row r="433" spans="7:9">
      <c r="G433" s="49"/>
      <c r="I433" s="50"/>
    </row>
    <row r="434" spans="7:9">
      <c r="G434" s="49"/>
      <c r="I434" s="50"/>
    </row>
    <row r="435" spans="7:9">
      <c r="G435" s="49"/>
      <c r="I435" s="50"/>
    </row>
    <row r="436" spans="7:9">
      <c r="G436" s="49"/>
      <c r="I436" s="50"/>
    </row>
    <row r="437" spans="7:9">
      <c r="G437" s="49"/>
      <c r="I437" s="50"/>
    </row>
    <row r="438" spans="7:9">
      <c r="G438" s="49"/>
      <c r="I438" s="50"/>
    </row>
    <row r="439" spans="7:9">
      <c r="G439" s="49"/>
      <c r="I439" s="50"/>
    </row>
    <row r="440" spans="7:9">
      <c r="G440" s="49"/>
      <c r="I440" s="50"/>
    </row>
    <row r="441" spans="7:9">
      <c r="G441" s="49"/>
      <c r="I441" s="50"/>
    </row>
    <row r="442" spans="7:9">
      <c r="G442" s="49"/>
      <c r="I442" s="50"/>
    </row>
    <row r="443" spans="7:9">
      <c r="G443" s="49"/>
      <c r="I443" s="50"/>
    </row>
    <row r="444" spans="7:9">
      <c r="G444" s="49"/>
      <c r="I444" s="50"/>
    </row>
    <row r="445" spans="7:9">
      <c r="G445" s="49"/>
      <c r="I445" s="50"/>
    </row>
    <row r="446" spans="7:9">
      <c r="G446" s="49"/>
      <c r="I446" s="50"/>
    </row>
    <row r="447" spans="7:9">
      <c r="G447" s="49"/>
      <c r="I447" s="50"/>
    </row>
    <row r="448" spans="7:9">
      <c r="G448" s="49"/>
      <c r="I448" s="50"/>
    </row>
    <row r="449" spans="7:9">
      <c r="G449" s="49"/>
      <c r="I449" s="50"/>
    </row>
    <row r="450" spans="7:9">
      <c r="G450" s="49"/>
      <c r="I450" s="50"/>
    </row>
    <row r="451" spans="7:9">
      <c r="G451" s="49"/>
      <c r="I451" s="50"/>
    </row>
    <row r="452" spans="7:9">
      <c r="G452" s="49"/>
      <c r="I452" s="50"/>
    </row>
    <row r="453" spans="7:9">
      <c r="G453" s="49"/>
      <c r="I453" s="50"/>
    </row>
    <row r="454" spans="7:9">
      <c r="G454" s="49"/>
      <c r="I454" s="50"/>
    </row>
    <row r="455" spans="7:9">
      <c r="G455" s="49"/>
      <c r="I455" s="50"/>
    </row>
    <row r="456" spans="7:9">
      <c r="G456" s="49"/>
      <c r="I456" s="50"/>
    </row>
    <row r="457" spans="7:9">
      <c r="G457" s="49"/>
      <c r="I457" s="50"/>
    </row>
    <row r="458" spans="7:9">
      <c r="G458" s="49"/>
      <c r="I458" s="50"/>
    </row>
    <row r="459" spans="7:9">
      <c r="G459" s="49"/>
      <c r="I459" s="50"/>
    </row>
    <row r="460" spans="7:9">
      <c r="G460" s="49"/>
      <c r="I460" s="50"/>
    </row>
    <row r="461" spans="7:9">
      <c r="G461" s="49"/>
      <c r="I461" s="50"/>
    </row>
    <row r="462" spans="7:9">
      <c r="G462" s="49"/>
      <c r="I462" s="50"/>
    </row>
    <row r="463" spans="7:9">
      <c r="G463" s="49"/>
      <c r="I463" s="50"/>
    </row>
    <row r="464" spans="7:9">
      <c r="G464" s="49"/>
      <c r="I464" s="50"/>
    </row>
    <row r="465" spans="7:9">
      <c r="G465" s="49"/>
      <c r="I465" s="50"/>
    </row>
    <row r="466" spans="7:9">
      <c r="G466" s="49"/>
      <c r="I466" s="50"/>
    </row>
    <row r="467" spans="7:9">
      <c r="G467" s="49"/>
      <c r="I467" s="50"/>
    </row>
    <row r="468" spans="7:9">
      <c r="G468" s="49"/>
      <c r="I468" s="50"/>
    </row>
    <row r="469" spans="7:9">
      <c r="G469" s="49"/>
      <c r="I469" s="50"/>
    </row>
    <row r="470" spans="7:9">
      <c r="G470" s="49"/>
      <c r="I470" s="50"/>
    </row>
    <row r="471" spans="7:9">
      <c r="G471" s="49"/>
      <c r="I471" s="50"/>
    </row>
    <row r="472" spans="7:9">
      <c r="G472" s="49"/>
      <c r="I472" s="50"/>
    </row>
    <row r="473" spans="7:9">
      <c r="G473" s="49"/>
      <c r="I473" s="50"/>
    </row>
    <row r="474" spans="7:9">
      <c r="G474" s="49"/>
      <c r="I474" s="50"/>
    </row>
    <row r="475" spans="7:9">
      <c r="G475" s="49"/>
      <c r="I475" s="50"/>
    </row>
    <row r="476" spans="7:9">
      <c r="G476" s="49"/>
      <c r="I476" s="50"/>
    </row>
    <row r="477" spans="7:9">
      <c r="G477" s="49"/>
      <c r="I477" s="50"/>
    </row>
    <row r="478" spans="7:9">
      <c r="G478" s="49"/>
      <c r="I478" s="50"/>
    </row>
    <row r="479" spans="7:9">
      <c r="G479" s="49"/>
      <c r="I479" s="50"/>
    </row>
    <row r="480" spans="7:9">
      <c r="G480" s="49"/>
      <c r="I480" s="50"/>
    </row>
    <row r="481" spans="7:9">
      <c r="G481" s="49"/>
      <c r="I481" s="50"/>
    </row>
    <row r="482" spans="7:9">
      <c r="G482" s="49"/>
      <c r="I482" s="50"/>
    </row>
    <row r="483" spans="7:9">
      <c r="G483" s="49"/>
      <c r="I483" s="50"/>
    </row>
    <row r="484" spans="7:9">
      <c r="G484" s="49"/>
      <c r="I484" s="50"/>
    </row>
    <row r="485" spans="7:9">
      <c r="G485" s="49"/>
      <c r="I485" s="50"/>
    </row>
    <row r="486" spans="7:9">
      <c r="G486" s="49"/>
      <c r="I486" s="50"/>
    </row>
    <row r="487" spans="7:9">
      <c r="G487" s="49"/>
      <c r="I487" s="50"/>
    </row>
    <row r="488" spans="7:9">
      <c r="G488" s="49"/>
      <c r="I488" s="50"/>
    </row>
    <row r="489" spans="7:9">
      <c r="G489" s="49"/>
      <c r="I489" s="50"/>
    </row>
    <row r="490" spans="7:9">
      <c r="G490" s="49"/>
      <c r="I490" s="50"/>
    </row>
    <row r="491" spans="7:9">
      <c r="G491" s="49"/>
      <c r="I491" s="50"/>
    </row>
    <row r="492" spans="7:9">
      <c r="G492" s="49"/>
      <c r="I492" s="50"/>
    </row>
    <row r="493" spans="7:9">
      <c r="G493" s="49"/>
      <c r="I493" s="50"/>
    </row>
    <row r="494" spans="7:9">
      <c r="G494" s="49"/>
      <c r="I494" s="50"/>
    </row>
    <row r="495" spans="7:9">
      <c r="G495" s="49"/>
      <c r="I495" s="50"/>
    </row>
    <row r="496" spans="7:9">
      <c r="G496" s="49"/>
      <c r="I496" s="50"/>
    </row>
    <row r="497" spans="7:9">
      <c r="G497" s="49"/>
      <c r="I497" s="50"/>
    </row>
    <row r="498" spans="7:9">
      <c r="G498" s="49"/>
      <c r="I498" s="50"/>
    </row>
    <row r="499" spans="7:9">
      <c r="G499" s="49"/>
      <c r="I499" s="50"/>
    </row>
    <row r="500" spans="7:9">
      <c r="G500" s="49"/>
      <c r="I500" s="50"/>
    </row>
    <row r="501" spans="7:9">
      <c r="G501" s="49"/>
      <c r="I501" s="50"/>
    </row>
    <row r="502" spans="7:9">
      <c r="G502" s="49"/>
      <c r="I502" s="50"/>
    </row>
    <row r="503" spans="7:9">
      <c r="G503" s="49"/>
      <c r="I503" s="50"/>
    </row>
    <row r="504" spans="7:9">
      <c r="G504" s="49"/>
      <c r="I504" s="50"/>
    </row>
    <row r="505" spans="7:9">
      <c r="G505" s="49"/>
      <c r="I505" s="50"/>
    </row>
    <row r="506" spans="7:9">
      <c r="G506" s="49"/>
      <c r="I506" s="50"/>
    </row>
    <row r="507" spans="7:9">
      <c r="G507" s="49"/>
      <c r="I507" s="50"/>
    </row>
    <row r="508" spans="7:9">
      <c r="G508" s="49"/>
      <c r="I508" s="50"/>
    </row>
    <row r="509" spans="7:9">
      <c r="G509" s="49"/>
      <c r="I509" s="50"/>
    </row>
    <row r="510" spans="7:9">
      <c r="G510" s="49"/>
      <c r="I510" s="50"/>
    </row>
    <row r="511" spans="7:9">
      <c r="G511" s="49"/>
      <c r="I511" s="50"/>
    </row>
    <row r="512" spans="7:9">
      <c r="G512" s="49"/>
      <c r="I512" s="50"/>
    </row>
    <row r="513" spans="7:9">
      <c r="G513" s="49"/>
      <c r="I513" s="50"/>
    </row>
    <row r="514" spans="7:9">
      <c r="G514" s="49"/>
      <c r="I514" s="50"/>
    </row>
  </sheetData>
  <mergeCells count="2">
    <mergeCell ref="C1:F1"/>
    <mergeCell ref="G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1"/>
  <sheetViews>
    <sheetView workbookViewId="0"/>
  </sheetViews>
  <sheetFormatPr defaultColWidth="10.6640625" defaultRowHeight="15.5"/>
  <cols>
    <col min="1" max="1" width="14.5" style="1" customWidth="1"/>
    <col min="2" max="2" width="37" customWidth="1"/>
  </cols>
  <sheetData>
    <row r="1" spans="1:3">
      <c r="A1" s="25" t="s">
        <v>700</v>
      </c>
      <c r="B1" s="24"/>
      <c r="C1" s="24"/>
    </row>
    <row r="2" spans="1:3">
      <c r="A2" s="1" t="s">
        <v>119</v>
      </c>
      <c r="B2" t="s">
        <v>120</v>
      </c>
      <c r="C2" t="s">
        <v>248</v>
      </c>
    </row>
    <row r="3" spans="1:3">
      <c r="A3" s="1" t="s">
        <v>105</v>
      </c>
      <c r="B3" s="2" t="s">
        <v>121</v>
      </c>
      <c r="C3">
        <v>14.451211111832329</v>
      </c>
    </row>
    <row r="4" spans="1:3">
      <c r="A4" s="1" t="s">
        <v>122</v>
      </c>
      <c r="B4" s="2" t="s">
        <v>123</v>
      </c>
      <c r="C4">
        <v>7.2288186904958804</v>
      </c>
    </row>
    <row r="5" spans="1:3">
      <c r="A5" s="1" t="s">
        <v>124</v>
      </c>
      <c r="B5" s="2" t="s">
        <v>125</v>
      </c>
      <c r="C5">
        <v>7.2288186904958804</v>
      </c>
    </row>
    <row r="6" spans="1:3">
      <c r="A6" s="1" t="s">
        <v>126</v>
      </c>
      <c r="B6" s="2" t="s">
        <v>127</v>
      </c>
      <c r="C6">
        <v>5.6438561897747244</v>
      </c>
    </row>
    <row r="7" spans="1:3">
      <c r="A7" s="1" t="s">
        <v>128</v>
      </c>
      <c r="B7" s="2" t="s">
        <v>129</v>
      </c>
      <c r="C7">
        <v>5.6438561897747244</v>
      </c>
    </row>
    <row r="8" spans="1:3">
      <c r="A8" s="1" t="s">
        <v>130</v>
      </c>
      <c r="B8" s="2" t="s">
        <v>131</v>
      </c>
      <c r="C8">
        <v>5.6438561897747244</v>
      </c>
    </row>
    <row r="9" spans="1:3">
      <c r="A9" s="1" t="s">
        <v>132</v>
      </c>
      <c r="B9" s="2" t="s">
        <v>133</v>
      </c>
      <c r="C9">
        <v>5.6438561897747244</v>
      </c>
    </row>
    <row r="10" spans="1:3">
      <c r="A10" s="1" t="s">
        <v>134</v>
      </c>
      <c r="B10" s="2" t="s">
        <v>135</v>
      </c>
      <c r="C10">
        <v>5.6438561897747244</v>
      </c>
    </row>
    <row r="11" spans="1:3">
      <c r="A11" s="1" t="s">
        <v>136</v>
      </c>
      <c r="B11" s="2" t="s">
        <v>137</v>
      </c>
      <c r="C11">
        <v>5.6438561897747244</v>
      </c>
    </row>
    <row r="12" spans="1:3">
      <c r="A12" s="1" t="s">
        <v>138</v>
      </c>
      <c r="B12" s="2" t="s">
        <v>131</v>
      </c>
      <c r="C12">
        <v>3.2870224799391612</v>
      </c>
    </row>
    <row r="13" spans="1:3">
      <c r="A13" s="1" t="s">
        <v>31</v>
      </c>
      <c r="B13" s="2" t="s">
        <v>139</v>
      </c>
      <c r="C13">
        <v>2.3400842595688207</v>
      </c>
    </row>
    <row r="14" spans="1:3">
      <c r="A14" s="1" t="s">
        <v>28</v>
      </c>
      <c r="B14" s="2" t="s">
        <v>140</v>
      </c>
      <c r="C14">
        <v>2.2928882328203937</v>
      </c>
    </row>
    <row r="15" spans="1:3">
      <c r="A15" s="1" t="s">
        <v>35</v>
      </c>
      <c r="B15" s="2" t="s">
        <v>141</v>
      </c>
      <c r="C15">
        <v>2.0374310046025905</v>
      </c>
    </row>
    <row r="16" spans="1:3">
      <c r="A16" s="1" t="s">
        <v>77</v>
      </c>
      <c r="B16" s="2" t="s">
        <v>142</v>
      </c>
      <c r="C16">
        <v>1.9549029577960326</v>
      </c>
    </row>
    <row r="17" spans="1:3">
      <c r="A17" s="1" t="s">
        <v>34</v>
      </c>
      <c r="B17" s="2" t="s">
        <v>143</v>
      </c>
      <c r="C17">
        <v>1.8348251227705605</v>
      </c>
    </row>
    <row r="18" spans="1:3">
      <c r="A18" s="1" t="s">
        <v>144</v>
      </c>
      <c r="B18" s="2" t="s">
        <v>145</v>
      </c>
      <c r="C18">
        <v>1.5706072077440862</v>
      </c>
    </row>
    <row r="19" spans="1:3">
      <c r="A19" s="1" t="s">
        <v>24</v>
      </c>
      <c r="B19" s="2" t="s">
        <v>146</v>
      </c>
      <c r="C19">
        <v>1.2478907104680887</v>
      </c>
    </row>
    <row r="20" spans="1:3">
      <c r="A20" s="1" t="s">
        <v>27</v>
      </c>
      <c r="B20" s="2" t="s">
        <v>147</v>
      </c>
      <c r="C20">
        <v>1.16417068715266</v>
      </c>
    </row>
    <row r="21" spans="1:3">
      <c r="A21" s="1" t="s">
        <v>36</v>
      </c>
      <c r="B21" s="2" t="s">
        <v>148</v>
      </c>
      <c r="C21">
        <v>1.1229595850594218</v>
      </c>
    </row>
    <row r="22" spans="1:3">
      <c r="A22" s="1" t="s">
        <v>33</v>
      </c>
      <c r="B22" s="2" t="s">
        <v>149</v>
      </c>
      <c r="C22">
        <v>1.0568194801088611</v>
      </c>
    </row>
    <row r="23" spans="1:3">
      <c r="A23" s="1" t="s">
        <v>11</v>
      </c>
      <c r="B23" s="2" t="s">
        <v>150</v>
      </c>
      <c r="C23">
        <v>0.98285625573189572</v>
      </c>
    </row>
    <row r="24" spans="1:3">
      <c r="A24" s="1" t="s">
        <v>151</v>
      </c>
      <c r="B24" s="2" t="s">
        <v>152</v>
      </c>
      <c r="C24">
        <v>0.97143084780322908</v>
      </c>
    </row>
    <row r="25" spans="1:3">
      <c r="A25" s="1" t="s">
        <v>153</v>
      </c>
      <c r="B25" s="2" t="s">
        <v>154</v>
      </c>
      <c r="C25">
        <v>0.84223763726626533</v>
      </c>
    </row>
    <row r="26" spans="1:3">
      <c r="A26" s="1" t="s">
        <v>30</v>
      </c>
      <c r="B26" s="2" t="s">
        <v>155</v>
      </c>
      <c r="C26">
        <v>0.70203245434873063</v>
      </c>
    </row>
    <row r="27" spans="1:3">
      <c r="A27" s="1" t="s">
        <v>15</v>
      </c>
      <c r="B27" s="2" t="s">
        <v>156</v>
      </c>
      <c r="C27">
        <v>0.47070295910248122</v>
      </c>
    </row>
    <row r="28" spans="1:3">
      <c r="A28" s="1" t="s">
        <v>40</v>
      </c>
      <c r="B28" s="2" t="s">
        <v>157</v>
      </c>
      <c r="C28">
        <v>0.42762067189986586</v>
      </c>
    </row>
    <row r="29" spans="1:3">
      <c r="A29" s="1" t="s">
        <v>21</v>
      </c>
      <c r="B29" s="2" t="s">
        <v>131</v>
      </c>
      <c r="C29">
        <v>0.42634172981415197</v>
      </c>
    </row>
    <row r="30" spans="1:3">
      <c r="A30" s="1" t="s">
        <v>158</v>
      </c>
      <c r="B30" s="2" t="s">
        <v>159</v>
      </c>
      <c r="C30">
        <v>0.25727513654510897</v>
      </c>
    </row>
    <row r="31" spans="1:3">
      <c r="A31" s="1" t="s">
        <v>14</v>
      </c>
      <c r="B31" s="2" t="s">
        <v>160</v>
      </c>
      <c r="C31">
        <v>0.21249116447360031</v>
      </c>
    </row>
    <row r="32" spans="1:3">
      <c r="A32" s="1" t="s">
        <v>25</v>
      </c>
      <c r="B32" s="2" t="s">
        <v>161</v>
      </c>
      <c r="C32">
        <v>7.9219680987621721E-2</v>
      </c>
    </row>
    <row r="33" spans="1:3">
      <c r="A33" s="1" t="s">
        <v>44</v>
      </c>
      <c r="B33" s="2" t="s">
        <v>162</v>
      </c>
      <c r="C33">
        <v>6.2142844496973507E-2</v>
      </c>
    </row>
    <row r="34" spans="1:3">
      <c r="A34" s="1" t="s">
        <v>163</v>
      </c>
      <c r="B34" s="2" t="s">
        <v>164</v>
      </c>
      <c r="C34">
        <v>-5.7592692886847818E-3</v>
      </c>
    </row>
    <row r="35" spans="1:3">
      <c r="A35" s="1" t="s">
        <v>165</v>
      </c>
      <c r="B35" s="2" t="s">
        <v>166</v>
      </c>
      <c r="C35">
        <v>-2.8569152196770954E-2</v>
      </c>
    </row>
    <row r="36" spans="1:3">
      <c r="A36" s="1" t="s">
        <v>167</v>
      </c>
      <c r="B36" s="2" t="s">
        <v>168</v>
      </c>
      <c r="C36">
        <v>-2.8569152196770954E-2</v>
      </c>
    </row>
    <row r="37" spans="1:3">
      <c r="A37" s="1" t="s">
        <v>3</v>
      </c>
      <c r="B37" s="2" t="s">
        <v>169</v>
      </c>
      <c r="C37">
        <v>-5.3692442756427018E-2</v>
      </c>
    </row>
    <row r="38" spans="1:3">
      <c r="A38" s="1" t="s">
        <v>6</v>
      </c>
      <c r="B38" s="2" t="s">
        <v>147</v>
      </c>
      <c r="C38">
        <v>-0.10635153820294944</v>
      </c>
    </row>
    <row r="39" spans="1:3">
      <c r="A39" s="1" t="s">
        <v>9</v>
      </c>
      <c r="B39" s="2" t="s">
        <v>170</v>
      </c>
      <c r="C39">
        <v>-0.14970714587195605</v>
      </c>
    </row>
    <row r="40" spans="1:3">
      <c r="A40" s="1" t="s">
        <v>41</v>
      </c>
      <c r="B40" s="2" t="s">
        <v>171</v>
      </c>
      <c r="C40">
        <v>-0.15208107485318706</v>
      </c>
    </row>
    <row r="41" spans="1:3">
      <c r="A41" s="1" t="s">
        <v>18</v>
      </c>
      <c r="B41" s="2" t="s">
        <v>131</v>
      </c>
      <c r="C41">
        <v>-0.17900810620475086</v>
      </c>
    </row>
    <row r="42" spans="1:3">
      <c r="A42" s="1" t="s">
        <v>26</v>
      </c>
      <c r="B42" s="2" t="s">
        <v>172</v>
      </c>
      <c r="C42">
        <v>-0.1856540346869695</v>
      </c>
    </row>
    <row r="43" spans="1:3">
      <c r="A43" s="1" t="s">
        <v>8</v>
      </c>
      <c r="B43" s="2" t="s">
        <v>131</v>
      </c>
      <c r="C43">
        <v>-0.24891954199500033</v>
      </c>
    </row>
    <row r="44" spans="1:3">
      <c r="A44" s="1" t="s">
        <v>117</v>
      </c>
      <c r="B44" s="2" t="s">
        <v>173</v>
      </c>
      <c r="C44">
        <v>-0.36417218398120982</v>
      </c>
    </row>
    <row r="45" spans="1:3">
      <c r="A45" s="1" t="s">
        <v>174</v>
      </c>
      <c r="B45" s="2" t="s">
        <v>175</v>
      </c>
      <c r="C45">
        <v>-0.38871941377014585</v>
      </c>
    </row>
    <row r="46" spans="1:3">
      <c r="A46" s="1" t="s">
        <v>22</v>
      </c>
      <c r="B46" s="2" t="s">
        <v>176</v>
      </c>
      <c r="C46">
        <v>-0.41526290276979361</v>
      </c>
    </row>
    <row r="47" spans="1:3">
      <c r="A47" s="1" t="s">
        <v>37</v>
      </c>
      <c r="B47" s="2" t="s">
        <v>177</v>
      </c>
      <c r="C47">
        <v>-0.46466826700344438</v>
      </c>
    </row>
    <row r="48" spans="1:3">
      <c r="A48" s="1" t="s">
        <v>178</v>
      </c>
      <c r="B48" s="2" t="s">
        <v>161</v>
      </c>
      <c r="C48">
        <v>-0.59454854955035408</v>
      </c>
    </row>
    <row r="49" spans="1:3">
      <c r="A49" s="1" t="s">
        <v>29</v>
      </c>
      <c r="B49" s="2" t="s">
        <v>156</v>
      </c>
      <c r="C49">
        <v>-0.73033509631503357</v>
      </c>
    </row>
    <row r="50" spans="1:3">
      <c r="A50" s="1" t="s">
        <v>7</v>
      </c>
      <c r="B50" s="2" t="s">
        <v>179</v>
      </c>
      <c r="C50">
        <v>-0.77664991695424845</v>
      </c>
    </row>
    <row r="51" spans="1:3">
      <c r="A51" s="1" t="s">
        <v>10</v>
      </c>
      <c r="B51" s="2" t="s">
        <v>180</v>
      </c>
      <c r="C51">
        <v>-0.79336055783359949</v>
      </c>
    </row>
    <row r="52" spans="1:3">
      <c r="A52" s="1" t="s">
        <v>181</v>
      </c>
      <c r="B52" s="2" t="s">
        <v>182</v>
      </c>
      <c r="C52">
        <v>-0.851199338593294</v>
      </c>
    </row>
    <row r="53" spans="1:3">
      <c r="A53" s="1" t="s">
        <v>32</v>
      </c>
      <c r="B53" s="2" t="s">
        <v>170</v>
      </c>
      <c r="C53">
        <v>-0.96977982098916549</v>
      </c>
    </row>
    <row r="54" spans="1:3">
      <c r="A54" s="1" t="s">
        <v>96</v>
      </c>
      <c r="B54" s="2" t="s">
        <v>183</v>
      </c>
      <c r="C54">
        <v>-1.001310945152347</v>
      </c>
    </row>
    <row r="55" spans="1:3">
      <c r="A55" s="1" t="s">
        <v>17</v>
      </c>
      <c r="B55" s="2" t="s">
        <v>184</v>
      </c>
      <c r="C55">
        <v>-1.0378445798062519</v>
      </c>
    </row>
    <row r="56" spans="1:3">
      <c r="A56" s="1" t="s">
        <v>19</v>
      </c>
      <c r="B56" s="2" t="s">
        <v>185</v>
      </c>
      <c r="C56">
        <v>-1.065546781912573</v>
      </c>
    </row>
    <row r="57" spans="1:3">
      <c r="A57" s="1" t="s">
        <v>108</v>
      </c>
      <c r="B57" s="2" t="s">
        <v>186</v>
      </c>
      <c r="C57">
        <v>-1.1014579856819429</v>
      </c>
    </row>
    <row r="58" spans="1:3">
      <c r="A58" s="1" t="s">
        <v>187</v>
      </c>
      <c r="B58" s="2" t="s">
        <v>188</v>
      </c>
      <c r="C58">
        <v>-1.1176950426697545</v>
      </c>
    </row>
    <row r="59" spans="1:3">
      <c r="A59" s="1" t="s">
        <v>70</v>
      </c>
      <c r="B59" s="2" t="s">
        <v>70</v>
      </c>
      <c r="C59">
        <v>-1.1986790315839626</v>
      </c>
    </row>
    <row r="60" spans="1:3">
      <c r="A60" s="1" t="s">
        <v>16</v>
      </c>
      <c r="B60" s="2" t="s">
        <v>131</v>
      </c>
      <c r="C60">
        <v>-1.2392758258825578</v>
      </c>
    </row>
    <row r="61" spans="1:3">
      <c r="A61" s="1" t="s">
        <v>39</v>
      </c>
      <c r="B61" s="2" t="s">
        <v>146</v>
      </c>
      <c r="C61">
        <v>-1.2392758258825578</v>
      </c>
    </row>
    <row r="62" spans="1:3">
      <c r="A62" s="1" t="s">
        <v>189</v>
      </c>
      <c r="B62" s="2" t="s">
        <v>131</v>
      </c>
      <c r="C62">
        <v>-1.3276873641760472</v>
      </c>
    </row>
    <row r="63" spans="1:3">
      <c r="A63" s="1" t="s">
        <v>38</v>
      </c>
      <c r="B63" s="2" t="s">
        <v>190</v>
      </c>
      <c r="C63">
        <v>-1.396217186489263</v>
      </c>
    </row>
    <row r="64" spans="1:3">
      <c r="A64" s="1" t="s">
        <v>45</v>
      </c>
      <c r="B64" s="2" t="s">
        <v>191</v>
      </c>
      <c r="C64">
        <v>-1.4191871147718731</v>
      </c>
    </row>
    <row r="65" spans="1:3">
      <c r="A65" s="1" t="s">
        <v>99</v>
      </c>
      <c r="B65" s="2" t="s">
        <v>192</v>
      </c>
      <c r="C65">
        <v>-1.4874863493485362</v>
      </c>
    </row>
    <row r="66" spans="1:3">
      <c r="A66" s="1" t="s">
        <v>50</v>
      </c>
      <c r="B66" s="2" t="s">
        <v>193</v>
      </c>
      <c r="C66">
        <v>-1.4956951626240689</v>
      </c>
    </row>
    <row r="67" spans="1:3">
      <c r="A67" s="1" t="s">
        <v>42</v>
      </c>
      <c r="B67" s="2" t="s">
        <v>194</v>
      </c>
      <c r="C67">
        <v>-1.5388928520251712</v>
      </c>
    </row>
    <row r="68" spans="1:3">
      <c r="A68" s="1" t="s">
        <v>195</v>
      </c>
      <c r="B68" s="2" t="s">
        <v>196</v>
      </c>
      <c r="C68">
        <v>-1.5881649327595</v>
      </c>
    </row>
    <row r="69" spans="1:3">
      <c r="A69" s="1" t="s">
        <v>197</v>
      </c>
      <c r="B69" s="2" t="s">
        <v>198</v>
      </c>
      <c r="C69">
        <v>-1.594548549550354</v>
      </c>
    </row>
    <row r="70" spans="1:3">
      <c r="A70" s="1" t="s">
        <v>23</v>
      </c>
      <c r="B70" s="2" t="s">
        <v>131</v>
      </c>
      <c r="C70">
        <v>-1.7247451640302283</v>
      </c>
    </row>
    <row r="71" spans="1:3">
      <c r="A71" s="1" t="s">
        <v>20</v>
      </c>
      <c r="B71" s="2" t="s">
        <v>131</v>
      </c>
      <c r="C71">
        <v>-1.7370765664397032</v>
      </c>
    </row>
    <row r="72" spans="1:3">
      <c r="A72" s="1" t="s">
        <v>71</v>
      </c>
      <c r="B72" s="2" t="s">
        <v>199</v>
      </c>
      <c r="C72">
        <v>-1.737542556797727</v>
      </c>
    </row>
    <row r="73" spans="1:3">
      <c r="A73" s="1" t="s">
        <v>94</v>
      </c>
      <c r="B73" s="2" t="s">
        <v>190</v>
      </c>
      <c r="C73">
        <v>-1.7398481026993275</v>
      </c>
    </row>
    <row r="74" spans="1:3">
      <c r="A74" s="1" t="s">
        <v>200</v>
      </c>
      <c r="B74" s="2" t="s">
        <v>131</v>
      </c>
      <c r="C74">
        <v>-1.7398481026993275</v>
      </c>
    </row>
    <row r="75" spans="1:3">
      <c r="A75" s="1" t="s">
        <v>13</v>
      </c>
      <c r="B75" s="2" t="s">
        <v>201</v>
      </c>
      <c r="C75">
        <v>-1.8076493195774279</v>
      </c>
    </row>
    <row r="76" spans="1:3">
      <c r="A76" s="1" t="s">
        <v>61</v>
      </c>
      <c r="B76" s="2" t="s">
        <v>131</v>
      </c>
      <c r="C76">
        <v>-1.8487981812441892</v>
      </c>
    </row>
    <row r="77" spans="1:3">
      <c r="A77" s="1" t="s">
        <v>79</v>
      </c>
      <c r="B77" s="2" t="s">
        <v>202</v>
      </c>
      <c r="C77">
        <v>-1.8941941348854667</v>
      </c>
    </row>
    <row r="78" spans="1:3">
      <c r="A78" s="1" t="s">
        <v>86</v>
      </c>
      <c r="B78" s="2" t="s">
        <v>203</v>
      </c>
      <c r="C78">
        <v>-2.0004242596827777</v>
      </c>
    </row>
    <row r="79" spans="1:3">
      <c r="A79" s="1" t="s">
        <v>204</v>
      </c>
      <c r="B79" s="2" t="s">
        <v>131</v>
      </c>
      <c r="C79">
        <v>-2.0014419741739067</v>
      </c>
    </row>
    <row r="80" spans="1:3">
      <c r="A80" s="1" t="s">
        <v>205</v>
      </c>
      <c r="B80" s="2" t="s">
        <v>131</v>
      </c>
      <c r="C80">
        <v>-2.0024024902153048</v>
      </c>
    </row>
    <row r="81" spans="1:3">
      <c r="A81" s="1" t="s">
        <v>43</v>
      </c>
      <c r="B81" s="2" t="s">
        <v>206</v>
      </c>
      <c r="C81">
        <v>-2.0150990652474436</v>
      </c>
    </row>
    <row r="82" spans="1:3">
      <c r="A82" s="1" t="s">
        <v>67</v>
      </c>
      <c r="B82" s="2" t="s">
        <v>207</v>
      </c>
      <c r="C82">
        <v>-2.0280250469514423</v>
      </c>
    </row>
    <row r="83" spans="1:3">
      <c r="A83" s="1" t="s">
        <v>58</v>
      </c>
      <c r="B83" s="2" t="s">
        <v>208</v>
      </c>
      <c r="C83">
        <v>-2.1704592340130864</v>
      </c>
    </row>
    <row r="84" spans="1:3">
      <c r="A84" s="1" t="s">
        <v>68</v>
      </c>
      <c r="B84" s="2" t="s">
        <v>209</v>
      </c>
      <c r="C84">
        <v>-2.2772981311017229</v>
      </c>
    </row>
    <row r="85" spans="1:3">
      <c r="A85" s="1" t="s">
        <v>210</v>
      </c>
      <c r="B85" s="2" t="s">
        <v>211</v>
      </c>
      <c r="C85">
        <v>-2.3248106034204836</v>
      </c>
    </row>
    <row r="86" spans="1:3">
      <c r="A86" s="1" t="s">
        <v>12</v>
      </c>
      <c r="B86" s="2" t="s">
        <v>131</v>
      </c>
      <c r="C86">
        <v>-2.3759992532703005</v>
      </c>
    </row>
    <row r="87" spans="1:3">
      <c r="A87" s="1" t="s">
        <v>83</v>
      </c>
      <c r="B87" s="2" t="s">
        <v>212</v>
      </c>
      <c r="C87">
        <v>-2.4600872401168328</v>
      </c>
    </row>
    <row r="88" spans="1:3">
      <c r="A88" s="1" t="s">
        <v>80</v>
      </c>
      <c r="B88" s="2" t="s">
        <v>213</v>
      </c>
      <c r="C88">
        <v>-2.4952300022006009</v>
      </c>
    </row>
    <row r="89" spans="1:3">
      <c r="A89" s="1" t="s">
        <v>54</v>
      </c>
      <c r="B89" s="2" t="s">
        <v>214</v>
      </c>
      <c r="C89">
        <v>-2.5033487351675041</v>
      </c>
    </row>
    <row r="90" spans="1:3">
      <c r="A90" s="1" t="s">
        <v>215</v>
      </c>
      <c r="B90" s="2" t="s">
        <v>131</v>
      </c>
      <c r="C90">
        <v>-2.5041966311900818</v>
      </c>
    </row>
    <row r="91" spans="1:3">
      <c r="A91" s="1" t="s">
        <v>216</v>
      </c>
      <c r="B91" s="2" t="s">
        <v>131</v>
      </c>
      <c r="C91">
        <v>-2.5897634869849773</v>
      </c>
    </row>
    <row r="92" spans="1:3">
      <c r="A92" s="1" t="s">
        <v>74</v>
      </c>
      <c r="B92" s="2" t="s">
        <v>207</v>
      </c>
      <c r="C92">
        <v>-2.6948215573853003</v>
      </c>
    </row>
    <row r="93" spans="1:3">
      <c r="A93" s="1" t="s">
        <v>104</v>
      </c>
      <c r="B93" s="2" t="s">
        <v>217</v>
      </c>
      <c r="C93">
        <v>-2.7015490569430707</v>
      </c>
    </row>
    <row r="94" spans="1:3">
      <c r="A94" s="1" t="s">
        <v>218</v>
      </c>
      <c r="B94" s="2" t="s">
        <v>131</v>
      </c>
      <c r="C94">
        <v>-2.875780063068488</v>
      </c>
    </row>
    <row r="95" spans="1:3">
      <c r="A95" s="1" t="s">
        <v>219</v>
      </c>
      <c r="B95" s="2" t="s">
        <v>220</v>
      </c>
      <c r="C95">
        <v>-3.0036022366801953</v>
      </c>
    </row>
    <row r="96" spans="1:3">
      <c r="A96" s="1" t="s">
        <v>48</v>
      </c>
      <c r="B96" s="2" t="s">
        <v>131</v>
      </c>
      <c r="C96">
        <v>-3.0363274918177652</v>
      </c>
    </row>
    <row r="97" spans="1:3">
      <c r="A97" s="1" t="s">
        <v>51</v>
      </c>
      <c r="B97" s="2" t="s">
        <v>221</v>
      </c>
      <c r="C97">
        <v>-3.1018181342274094</v>
      </c>
    </row>
    <row r="98" spans="1:3">
      <c r="A98" s="1" t="s">
        <v>84</v>
      </c>
      <c r="B98" s="2" t="s">
        <v>222</v>
      </c>
      <c r="C98">
        <v>-3.1470740623142746</v>
      </c>
    </row>
    <row r="99" spans="1:3">
      <c r="A99" s="1" t="s">
        <v>5</v>
      </c>
      <c r="B99" s="2" t="s">
        <v>223</v>
      </c>
      <c r="C99">
        <v>-3.1770164760922519</v>
      </c>
    </row>
    <row r="100" spans="1:3">
      <c r="A100" s="1" t="s">
        <v>66</v>
      </c>
      <c r="B100" s="2" t="s">
        <v>131</v>
      </c>
      <c r="C100">
        <v>-3.3701642805402101</v>
      </c>
    </row>
    <row r="101" spans="1:3">
      <c r="A101" s="1" t="s">
        <v>85</v>
      </c>
      <c r="B101" s="2" t="s">
        <v>224</v>
      </c>
      <c r="C101">
        <v>-3.4159389020203763</v>
      </c>
    </row>
    <row r="102" spans="1:3">
      <c r="A102" s="1" t="s">
        <v>225</v>
      </c>
      <c r="B102" s="2" t="s">
        <v>226</v>
      </c>
      <c r="C102">
        <v>-3.4599561396541239</v>
      </c>
    </row>
    <row r="103" spans="1:3">
      <c r="A103" s="1" t="s">
        <v>227</v>
      </c>
      <c r="B103" s="2" t="s">
        <v>228</v>
      </c>
      <c r="C103">
        <v>-3.460742563789645</v>
      </c>
    </row>
    <row r="104" spans="1:3">
      <c r="A104" s="1" t="s">
        <v>109</v>
      </c>
      <c r="B104" s="2" t="s">
        <v>229</v>
      </c>
      <c r="C104">
        <v>-3.4620523187964332</v>
      </c>
    </row>
    <row r="105" spans="1:3">
      <c r="A105" s="1" t="s">
        <v>60</v>
      </c>
      <c r="B105" s="2" t="s">
        <v>230</v>
      </c>
      <c r="C105">
        <v>-3.5861642459309095</v>
      </c>
    </row>
    <row r="106" spans="1:3">
      <c r="A106" s="1" t="s">
        <v>82</v>
      </c>
      <c r="B106" s="2" t="s">
        <v>231</v>
      </c>
      <c r="C106">
        <v>-3.6090457306755437</v>
      </c>
    </row>
    <row r="107" spans="1:3">
      <c r="A107" s="1" t="s">
        <v>73</v>
      </c>
      <c r="B107" s="2" t="s">
        <v>232</v>
      </c>
      <c r="C107">
        <v>-3.8078700782997821</v>
      </c>
    </row>
    <row r="108" spans="1:3">
      <c r="A108" s="1" t="s">
        <v>233</v>
      </c>
      <c r="B108" s="2" t="s">
        <v>234</v>
      </c>
      <c r="C108">
        <v>-3.8094144442358986</v>
      </c>
    </row>
    <row r="109" spans="1:3">
      <c r="A109" s="1" t="s">
        <v>65</v>
      </c>
      <c r="B109" s="2" t="s">
        <v>235</v>
      </c>
      <c r="C109">
        <v>-3.985196800914963</v>
      </c>
    </row>
    <row r="110" spans="1:3">
      <c r="A110" s="1" t="s">
        <v>236</v>
      </c>
      <c r="B110" s="2" t="s">
        <v>237</v>
      </c>
      <c r="C110">
        <v>-4.0018022426339854</v>
      </c>
    </row>
    <row r="111" spans="1:3">
      <c r="A111" s="1" t="s">
        <v>69</v>
      </c>
      <c r="B111" s="2" t="s">
        <v>131</v>
      </c>
      <c r="C111">
        <v>-4.0883112358886606</v>
      </c>
    </row>
    <row r="112" spans="1:3">
      <c r="A112" s="1" t="s">
        <v>72</v>
      </c>
      <c r="B112" s="2" t="s">
        <v>238</v>
      </c>
      <c r="C112">
        <v>-4.1703256944155562</v>
      </c>
    </row>
    <row r="113" spans="1:3">
      <c r="A113" s="1" t="s">
        <v>93</v>
      </c>
      <c r="B113" s="2" t="s">
        <v>239</v>
      </c>
      <c r="C113">
        <v>-4.2861418728343024</v>
      </c>
    </row>
    <row r="114" spans="1:3">
      <c r="A114" s="1" t="s">
        <v>52</v>
      </c>
      <c r="B114" s="2" t="s">
        <v>240</v>
      </c>
      <c r="C114">
        <v>-4.3224089131024082</v>
      </c>
    </row>
    <row r="115" spans="1:3">
      <c r="A115" s="1" t="s">
        <v>113</v>
      </c>
      <c r="B115" s="2" t="s">
        <v>241</v>
      </c>
      <c r="C115">
        <v>-4.5029246002119612</v>
      </c>
    </row>
    <row r="116" spans="1:3">
      <c r="A116" s="1" t="s">
        <v>76</v>
      </c>
      <c r="B116" s="2" t="s">
        <v>242</v>
      </c>
      <c r="C116">
        <v>-4.7191834404817898</v>
      </c>
    </row>
    <row r="117" spans="1:3">
      <c r="A117" s="1" t="s">
        <v>49</v>
      </c>
      <c r="B117" s="2" t="s">
        <v>131</v>
      </c>
      <c r="C117">
        <v>-4.85897561429202</v>
      </c>
    </row>
    <row r="118" spans="1:3">
      <c r="A118" s="1" t="s">
        <v>62</v>
      </c>
      <c r="B118" s="2" t="s">
        <v>243</v>
      </c>
      <c r="C118">
        <v>-5.2861418728343024</v>
      </c>
    </row>
    <row r="119" spans="1:3">
      <c r="A119" s="1" t="s">
        <v>56</v>
      </c>
      <c r="B119" s="2" t="s">
        <v>244</v>
      </c>
      <c r="C119">
        <v>-5.9775089045401382</v>
      </c>
    </row>
    <row r="120" spans="1:3">
      <c r="A120" s="1" t="s">
        <v>81</v>
      </c>
      <c r="B120" s="2" t="s">
        <v>245</v>
      </c>
      <c r="C120">
        <v>-7.1294891015165467</v>
      </c>
    </row>
    <row r="121" spans="1:3">
      <c r="A121" s="1" t="s">
        <v>246</v>
      </c>
      <c r="B121" s="2" t="s">
        <v>247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23"/>
  <sheetViews>
    <sheetView workbookViewId="0">
      <selection sqref="A1:XFD1"/>
    </sheetView>
  </sheetViews>
  <sheetFormatPr defaultColWidth="10.6640625" defaultRowHeight="15.5"/>
  <sheetData>
    <row r="1" spans="1:3">
      <c r="A1" s="25" t="s">
        <v>700</v>
      </c>
      <c r="B1" s="24"/>
      <c r="C1" s="24"/>
    </row>
    <row r="2" spans="1:3">
      <c r="A2" s="3"/>
      <c r="B2" s="2" t="s">
        <v>120</v>
      </c>
      <c r="C2" s="2" t="s">
        <v>248</v>
      </c>
    </row>
    <row r="3" spans="1:3">
      <c r="A3" s="3" t="s">
        <v>122</v>
      </c>
      <c r="B3" s="2" t="s">
        <v>123</v>
      </c>
      <c r="C3" s="2">
        <v>9.8917836999999995</v>
      </c>
    </row>
    <row r="4" spans="1:3">
      <c r="A4" s="3" t="s">
        <v>249</v>
      </c>
      <c r="B4" s="2" t="s">
        <v>250</v>
      </c>
      <c r="C4" s="2">
        <v>9.2288186900000007</v>
      </c>
    </row>
    <row r="5" spans="1:3">
      <c r="A5" s="3" t="s">
        <v>251</v>
      </c>
      <c r="B5" s="2" t="s">
        <v>131</v>
      </c>
      <c r="C5" s="2">
        <v>9.1032878099999994</v>
      </c>
    </row>
    <row r="6" spans="1:3">
      <c r="A6" s="3" t="s">
        <v>252</v>
      </c>
      <c r="B6" s="2" t="s">
        <v>253</v>
      </c>
      <c r="C6" s="2">
        <v>8.9657842799999994</v>
      </c>
    </row>
    <row r="7" spans="1:3">
      <c r="A7" s="3" t="s">
        <v>254</v>
      </c>
      <c r="B7" s="2" t="s">
        <v>255</v>
      </c>
      <c r="C7" s="2">
        <v>8.8137811900000003</v>
      </c>
    </row>
    <row r="8" spans="1:3">
      <c r="A8" s="3" t="s">
        <v>256</v>
      </c>
      <c r="B8" s="2" t="s">
        <v>257</v>
      </c>
      <c r="C8" s="2">
        <v>8.8137811900000003</v>
      </c>
    </row>
    <row r="9" spans="1:3">
      <c r="A9" s="3" t="s">
        <v>189</v>
      </c>
      <c r="B9" s="2" t="s">
        <v>131</v>
      </c>
      <c r="C9" s="2">
        <v>8.6438561899999993</v>
      </c>
    </row>
    <row r="10" spans="1:3">
      <c r="A10" s="3" t="s">
        <v>258</v>
      </c>
      <c r="B10" s="2" t="s">
        <v>131</v>
      </c>
      <c r="C10" s="2">
        <v>8.6438561899999993</v>
      </c>
    </row>
    <row r="11" spans="1:3">
      <c r="A11" s="3" t="s">
        <v>259</v>
      </c>
      <c r="B11" s="2" t="s">
        <v>131</v>
      </c>
      <c r="C11" s="2">
        <v>8.6438561899999993</v>
      </c>
    </row>
    <row r="12" spans="1:3">
      <c r="A12" s="3" t="s">
        <v>260</v>
      </c>
      <c r="B12" s="2" t="s">
        <v>131</v>
      </c>
      <c r="C12" s="2">
        <v>8.4512111099999991</v>
      </c>
    </row>
    <row r="13" spans="1:3">
      <c r="A13" s="3" t="s">
        <v>261</v>
      </c>
      <c r="B13" s="2" t="s">
        <v>262</v>
      </c>
      <c r="C13" s="2">
        <v>8.2288186900000007</v>
      </c>
    </row>
    <row r="14" spans="1:3">
      <c r="A14" s="3" t="s">
        <v>263</v>
      </c>
      <c r="B14" s="2" t="s">
        <v>264</v>
      </c>
      <c r="C14" s="2">
        <v>7.9657842800000003</v>
      </c>
    </row>
    <row r="15" spans="1:3">
      <c r="A15" s="3" t="s">
        <v>265</v>
      </c>
      <c r="B15" s="2" t="s">
        <v>266</v>
      </c>
      <c r="C15" s="2">
        <v>7.9657842800000003</v>
      </c>
    </row>
    <row r="16" spans="1:3">
      <c r="A16" s="3" t="s">
        <v>267</v>
      </c>
      <c r="B16" s="2" t="s">
        <v>268</v>
      </c>
      <c r="C16" s="2">
        <v>7.9657842800000003</v>
      </c>
    </row>
    <row r="17" spans="1:3">
      <c r="A17" s="3" t="s">
        <v>269</v>
      </c>
      <c r="B17" s="2" t="s">
        <v>270</v>
      </c>
      <c r="C17" s="2">
        <v>7.9657842800000003</v>
      </c>
    </row>
    <row r="18" spans="1:3">
      <c r="A18" s="3" t="s">
        <v>271</v>
      </c>
      <c r="B18" s="2" t="s">
        <v>272</v>
      </c>
      <c r="C18" s="2">
        <v>7.6438561900000002</v>
      </c>
    </row>
    <row r="19" spans="1:3">
      <c r="A19" s="3" t="s">
        <v>273</v>
      </c>
      <c r="B19" s="2" t="s">
        <v>274</v>
      </c>
      <c r="C19" s="2">
        <v>7.6438561900000002</v>
      </c>
    </row>
    <row r="20" spans="1:3">
      <c r="A20" s="3" t="s">
        <v>275</v>
      </c>
      <c r="B20" s="2" t="s">
        <v>276</v>
      </c>
      <c r="C20" s="2">
        <v>7.6438561900000002</v>
      </c>
    </row>
    <row r="21" spans="1:3">
      <c r="A21" s="3" t="s">
        <v>277</v>
      </c>
      <c r="B21" s="2" t="s">
        <v>278</v>
      </c>
      <c r="C21" s="2">
        <v>7.6438561900000002</v>
      </c>
    </row>
    <row r="22" spans="1:3">
      <c r="A22" s="3" t="s">
        <v>279</v>
      </c>
      <c r="B22" s="2" t="s">
        <v>131</v>
      </c>
      <c r="C22" s="2">
        <v>7.6438561900000002</v>
      </c>
    </row>
    <row r="23" spans="1:3">
      <c r="A23" s="3" t="s">
        <v>280</v>
      </c>
      <c r="B23" s="2" t="s">
        <v>281</v>
      </c>
      <c r="C23" s="2">
        <v>7.6438561900000002</v>
      </c>
    </row>
    <row r="24" spans="1:3">
      <c r="A24" s="3" t="s">
        <v>282</v>
      </c>
      <c r="B24" s="2" t="s">
        <v>283</v>
      </c>
      <c r="C24" s="2">
        <v>7.6438561900000002</v>
      </c>
    </row>
    <row r="25" spans="1:3">
      <c r="A25" s="3" t="s">
        <v>284</v>
      </c>
      <c r="B25" s="2" t="s">
        <v>285</v>
      </c>
      <c r="C25" s="2">
        <v>7.6438561900000002</v>
      </c>
    </row>
    <row r="26" spans="1:3">
      <c r="A26" s="3" t="s">
        <v>286</v>
      </c>
      <c r="B26" s="2" t="s">
        <v>287</v>
      </c>
      <c r="C26" s="2">
        <v>7.2288186899999998</v>
      </c>
    </row>
    <row r="27" spans="1:3">
      <c r="A27" s="3" t="s">
        <v>288</v>
      </c>
      <c r="B27" s="2" t="s">
        <v>289</v>
      </c>
      <c r="C27" s="2">
        <v>7.2288186899999998</v>
      </c>
    </row>
    <row r="28" spans="1:3">
      <c r="A28" s="3" t="s">
        <v>290</v>
      </c>
      <c r="B28" s="2" t="s">
        <v>291</v>
      </c>
      <c r="C28" s="2">
        <v>7.2288186899999998</v>
      </c>
    </row>
    <row r="29" spans="1:3">
      <c r="A29" s="3" t="s">
        <v>292</v>
      </c>
      <c r="B29" s="2" t="s">
        <v>293</v>
      </c>
      <c r="C29" s="2">
        <v>7.2288186899999998</v>
      </c>
    </row>
    <row r="30" spans="1:3">
      <c r="A30" s="3" t="s">
        <v>294</v>
      </c>
      <c r="B30" s="2" t="s">
        <v>295</v>
      </c>
      <c r="C30" s="2">
        <v>7.2288186899999998</v>
      </c>
    </row>
    <row r="31" spans="1:3">
      <c r="A31" s="3" t="s">
        <v>296</v>
      </c>
      <c r="B31" s="2" t="s">
        <v>231</v>
      </c>
      <c r="C31" s="2">
        <v>7.2288186899999998</v>
      </c>
    </row>
    <row r="32" spans="1:3">
      <c r="A32" s="3" t="s">
        <v>297</v>
      </c>
      <c r="B32" s="2" t="s">
        <v>131</v>
      </c>
      <c r="C32" s="2">
        <v>7.2288186899999998</v>
      </c>
    </row>
    <row r="33" spans="1:3">
      <c r="A33" s="3" t="s">
        <v>298</v>
      </c>
      <c r="B33" s="2" t="s">
        <v>299</v>
      </c>
      <c r="C33" s="2">
        <v>7.2288186899999998</v>
      </c>
    </row>
    <row r="34" spans="1:3">
      <c r="A34" s="3" t="s">
        <v>300</v>
      </c>
      <c r="B34" s="2" t="s">
        <v>301</v>
      </c>
      <c r="C34" s="2">
        <v>7.2288186899999998</v>
      </c>
    </row>
    <row r="35" spans="1:3">
      <c r="A35" s="3" t="s">
        <v>302</v>
      </c>
      <c r="B35" s="2" t="s">
        <v>303</v>
      </c>
      <c r="C35" s="2">
        <v>6.6438561900000002</v>
      </c>
    </row>
    <row r="36" spans="1:3">
      <c r="A36" s="3" t="s">
        <v>304</v>
      </c>
      <c r="B36" s="2" t="s">
        <v>131</v>
      </c>
      <c r="C36" s="2">
        <v>6.6438561900000002</v>
      </c>
    </row>
    <row r="37" spans="1:3">
      <c r="A37" s="3" t="s">
        <v>305</v>
      </c>
      <c r="B37" s="2" t="s">
        <v>306</v>
      </c>
      <c r="C37" s="2">
        <v>6.6438561900000002</v>
      </c>
    </row>
    <row r="38" spans="1:3">
      <c r="A38" s="3" t="s">
        <v>307</v>
      </c>
      <c r="B38" s="2" t="s">
        <v>308</v>
      </c>
      <c r="C38" s="2">
        <v>6.6438561900000002</v>
      </c>
    </row>
    <row r="39" spans="1:3">
      <c r="A39" s="3" t="s">
        <v>309</v>
      </c>
      <c r="B39" s="2" t="s">
        <v>310</v>
      </c>
      <c r="C39" s="2">
        <v>6.6438561900000002</v>
      </c>
    </row>
    <row r="40" spans="1:3">
      <c r="A40" s="3" t="s">
        <v>311</v>
      </c>
      <c r="B40" s="2" t="s">
        <v>312</v>
      </c>
      <c r="C40" s="2">
        <v>6.6438561900000002</v>
      </c>
    </row>
    <row r="41" spans="1:3">
      <c r="A41" s="3" t="s">
        <v>313</v>
      </c>
      <c r="B41" s="2" t="s">
        <v>314</v>
      </c>
      <c r="C41" s="2">
        <v>6.6438561900000002</v>
      </c>
    </row>
    <row r="42" spans="1:3">
      <c r="A42" s="3" t="s">
        <v>130</v>
      </c>
      <c r="B42" s="2" t="s">
        <v>131</v>
      </c>
      <c r="C42" s="2">
        <v>6.6438561900000002</v>
      </c>
    </row>
    <row r="43" spans="1:3">
      <c r="A43" s="3" t="s">
        <v>315</v>
      </c>
      <c r="B43" s="2" t="s">
        <v>131</v>
      </c>
      <c r="C43" s="2">
        <v>6.6438561900000002</v>
      </c>
    </row>
    <row r="44" spans="1:3">
      <c r="A44" s="3" t="s">
        <v>316</v>
      </c>
      <c r="B44" s="2" t="s">
        <v>131</v>
      </c>
      <c r="C44" s="2">
        <v>6.6438561900000002</v>
      </c>
    </row>
    <row r="45" spans="1:3">
      <c r="A45" s="3" t="s">
        <v>317</v>
      </c>
      <c r="B45" s="2" t="s">
        <v>318</v>
      </c>
      <c r="C45" s="2">
        <v>6.6438561900000002</v>
      </c>
    </row>
    <row r="46" spans="1:3">
      <c r="A46" s="3" t="s">
        <v>319</v>
      </c>
      <c r="B46" s="2" t="s">
        <v>320</v>
      </c>
      <c r="C46" s="2">
        <v>6.6438561900000002</v>
      </c>
    </row>
    <row r="47" spans="1:3">
      <c r="A47" s="3" t="s">
        <v>321</v>
      </c>
      <c r="B47" s="2" t="s">
        <v>322</v>
      </c>
      <c r="C47" s="2">
        <v>6.6438561900000002</v>
      </c>
    </row>
    <row r="48" spans="1:3">
      <c r="A48" s="3" t="s">
        <v>323</v>
      </c>
      <c r="B48" s="2" t="s">
        <v>131</v>
      </c>
      <c r="C48" s="2">
        <v>6.6438561900000002</v>
      </c>
    </row>
    <row r="49" spans="1:3">
      <c r="A49" s="3" t="s">
        <v>324</v>
      </c>
      <c r="B49" s="2" t="s">
        <v>325</v>
      </c>
      <c r="C49" s="2">
        <v>6.6438561900000002</v>
      </c>
    </row>
    <row r="50" spans="1:3">
      <c r="A50" s="3" t="s">
        <v>326</v>
      </c>
      <c r="B50" s="2" t="s">
        <v>327</v>
      </c>
      <c r="C50" s="2">
        <v>6.6438561900000002</v>
      </c>
    </row>
    <row r="51" spans="1:3">
      <c r="A51" s="3" t="s">
        <v>328</v>
      </c>
      <c r="B51" s="2" t="s">
        <v>329</v>
      </c>
      <c r="C51" s="2">
        <v>6.6438561900000002</v>
      </c>
    </row>
    <row r="52" spans="1:3">
      <c r="A52" s="3" t="s">
        <v>330</v>
      </c>
      <c r="B52" s="2" t="s">
        <v>331</v>
      </c>
      <c r="C52" s="2">
        <v>6.6438561900000002</v>
      </c>
    </row>
    <row r="53" spans="1:3">
      <c r="A53" s="3" t="s">
        <v>332</v>
      </c>
      <c r="B53" s="2" t="s">
        <v>333</v>
      </c>
      <c r="C53" s="2">
        <v>5.6438561900000002</v>
      </c>
    </row>
    <row r="54" spans="1:3">
      <c r="A54" s="3" t="s">
        <v>334</v>
      </c>
      <c r="B54" s="2" t="s">
        <v>335</v>
      </c>
      <c r="C54" s="2">
        <v>5.6438561900000002</v>
      </c>
    </row>
    <row r="55" spans="1:3">
      <c r="A55" s="3" t="s">
        <v>336</v>
      </c>
      <c r="B55" s="2" t="s">
        <v>337</v>
      </c>
      <c r="C55" s="2">
        <v>5.6438561900000002</v>
      </c>
    </row>
    <row r="56" spans="1:3">
      <c r="A56" s="3" t="s">
        <v>338</v>
      </c>
      <c r="B56" s="2" t="s">
        <v>339</v>
      </c>
      <c r="C56" s="2">
        <v>5.6438561900000002</v>
      </c>
    </row>
    <row r="57" spans="1:3">
      <c r="A57" s="3" t="s">
        <v>340</v>
      </c>
      <c r="B57" s="2" t="s">
        <v>341</v>
      </c>
      <c r="C57" s="2">
        <v>5.6438561900000002</v>
      </c>
    </row>
    <row r="58" spans="1:3">
      <c r="A58" s="3" t="s">
        <v>342</v>
      </c>
      <c r="B58" s="2" t="s">
        <v>343</v>
      </c>
      <c r="C58" s="2">
        <v>5.6438561900000002</v>
      </c>
    </row>
    <row r="59" spans="1:3">
      <c r="A59" s="3" t="s">
        <v>344</v>
      </c>
      <c r="B59" s="2" t="s">
        <v>345</v>
      </c>
      <c r="C59" s="2">
        <v>5.6438561900000002</v>
      </c>
    </row>
    <row r="60" spans="1:3">
      <c r="A60" s="3" t="s">
        <v>346</v>
      </c>
      <c r="B60" s="2" t="s">
        <v>347</v>
      </c>
      <c r="C60" s="2">
        <v>5.6438561900000002</v>
      </c>
    </row>
    <row r="61" spans="1:3">
      <c r="A61" s="3" t="s">
        <v>348</v>
      </c>
      <c r="B61" s="2" t="s">
        <v>349</v>
      </c>
      <c r="C61" s="2">
        <v>5.6438561900000002</v>
      </c>
    </row>
    <row r="62" spans="1:3">
      <c r="A62" s="3" t="s">
        <v>167</v>
      </c>
      <c r="B62" s="2" t="s">
        <v>168</v>
      </c>
      <c r="C62" s="2">
        <v>5.6438561900000002</v>
      </c>
    </row>
    <row r="63" spans="1:3">
      <c r="A63" s="3" t="s">
        <v>350</v>
      </c>
      <c r="B63" s="2" t="s">
        <v>131</v>
      </c>
      <c r="C63" s="2">
        <v>5.6438561900000002</v>
      </c>
    </row>
    <row r="64" spans="1:3">
      <c r="A64" s="3" t="s">
        <v>351</v>
      </c>
      <c r="B64" s="2" t="s">
        <v>352</v>
      </c>
      <c r="C64" s="2">
        <v>5.6438561900000002</v>
      </c>
    </row>
    <row r="65" spans="1:3">
      <c r="A65" s="3" t="s">
        <v>353</v>
      </c>
      <c r="B65" s="2" t="s">
        <v>354</v>
      </c>
      <c r="C65" s="2">
        <v>5.6438561900000002</v>
      </c>
    </row>
    <row r="66" spans="1:3">
      <c r="A66" s="3" t="s">
        <v>355</v>
      </c>
      <c r="B66" s="2" t="s">
        <v>356</v>
      </c>
      <c r="C66" s="2">
        <v>5.6438561900000002</v>
      </c>
    </row>
    <row r="67" spans="1:3">
      <c r="A67" s="3" t="s">
        <v>357</v>
      </c>
      <c r="B67" s="2" t="s">
        <v>131</v>
      </c>
      <c r="C67" s="2">
        <v>5.6438561900000002</v>
      </c>
    </row>
    <row r="68" spans="1:3">
      <c r="A68" s="3" t="s">
        <v>358</v>
      </c>
      <c r="B68" s="2" t="s">
        <v>359</v>
      </c>
      <c r="C68" s="2">
        <v>5.6438561900000002</v>
      </c>
    </row>
    <row r="69" spans="1:3">
      <c r="A69" s="3" t="s">
        <v>360</v>
      </c>
      <c r="B69" s="2" t="s">
        <v>361</v>
      </c>
      <c r="C69" s="2">
        <v>5.6438561900000002</v>
      </c>
    </row>
    <row r="70" spans="1:3">
      <c r="A70" s="3" t="s">
        <v>362</v>
      </c>
      <c r="B70" s="2" t="s">
        <v>131</v>
      </c>
      <c r="C70" s="2">
        <v>5.6438561900000002</v>
      </c>
    </row>
    <row r="71" spans="1:3">
      <c r="A71" s="3" t="s">
        <v>363</v>
      </c>
      <c r="B71" s="2" t="s">
        <v>364</v>
      </c>
      <c r="C71" s="2">
        <v>5.6438561900000002</v>
      </c>
    </row>
    <row r="72" spans="1:3">
      <c r="A72" s="3" t="s">
        <v>365</v>
      </c>
      <c r="B72" s="2" t="s">
        <v>366</v>
      </c>
      <c r="C72" s="2">
        <v>5.6438561900000002</v>
      </c>
    </row>
    <row r="73" spans="1:3">
      <c r="A73" s="3" t="s">
        <v>367</v>
      </c>
      <c r="B73" s="2" t="s">
        <v>368</v>
      </c>
      <c r="C73" s="2">
        <v>5.6438561900000002</v>
      </c>
    </row>
    <row r="74" spans="1:3">
      <c r="A74" s="3" t="s">
        <v>369</v>
      </c>
      <c r="B74" s="2" t="s">
        <v>370</v>
      </c>
      <c r="C74" s="2">
        <v>5.6438561900000002</v>
      </c>
    </row>
    <row r="75" spans="1:3">
      <c r="A75" s="3" t="s">
        <v>371</v>
      </c>
      <c r="B75" s="2" t="s">
        <v>372</v>
      </c>
      <c r="C75" s="2">
        <v>5.6438561900000002</v>
      </c>
    </row>
    <row r="76" spans="1:3">
      <c r="A76" s="3" t="s">
        <v>373</v>
      </c>
      <c r="B76" s="2" t="s">
        <v>374</v>
      </c>
      <c r="C76" s="2">
        <v>5.6438561900000002</v>
      </c>
    </row>
    <row r="77" spans="1:3">
      <c r="A77" s="3" t="s">
        <v>375</v>
      </c>
      <c r="B77" s="2" t="s">
        <v>376</v>
      </c>
      <c r="C77" s="2">
        <v>5.6438561900000002</v>
      </c>
    </row>
    <row r="78" spans="1:3">
      <c r="A78" s="3" t="s">
        <v>377</v>
      </c>
      <c r="B78" s="2" t="s">
        <v>378</v>
      </c>
      <c r="C78" s="2">
        <v>5.6438561900000002</v>
      </c>
    </row>
    <row r="79" spans="1:3">
      <c r="A79" s="3" t="s">
        <v>379</v>
      </c>
      <c r="B79" s="2" t="s">
        <v>380</v>
      </c>
      <c r="C79" s="2">
        <v>5.6438561900000002</v>
      </c>
    </row>
    <row r="80" spans="1:3">
      <c r="A80" s="3" t="s">
        <v>381</v>
      </c>
      <c r="B80" s="2" t="s">
        <v>382</v>
      </c>
      <c r="C80" s="2">
        <v>5.6438561900000002</v>
      </c>
    </row>
    <row r="81" spans="1:3">
      <c r="A81" s="3" t="s">
        <v>383</v>
      </c>
      <c r="B81" s="2" t="s">
        <v>384</v>
      </c>
      <c r="C81" s="2">
        <v>5.6438561900000002</v>
      </c>
    </row>
    <row r="82" spans="1:3">
      <c r="A82" s="3" t="s">
        <v>385</v>
      </c>
      <c r="B82" s="2" t="s">
        <v>386</v>
      </c>
      <c r="C82" s="2">
        <v>5.6438561900000002</v>
      </c>
    </row>
    <row r="83" spans="1:3">
      <c r="A83" s="3" t="s">
        <v>105</v>
      </c>
      <c r="B83" s="2" t="s">
        <v>121</v>
      </c>
      <c r="C83" s="2">
        <v>5.6051238000000003</v>
      </c>
    </row>
    <row r="84" spans="1:3">
      <c r="A84" s="3" t="s">
        <v>387</v>
      </c>
      <c r="B84" s="2" t="s">
        <v>388</v>
      </c>
      <c r="C84" s="2">
        <v>4.4308624700000001</v>
      </c>
    </row>
    <row r="85" spans="1:3">
      <c r="A85" s="3" t="s">
        <v>389</v>
      </c>
      <c r="B85" s="2" t="s">
        <v>390</v>
      </c>
      <c r="C85" s="2">
        <v>3.2933589400000001</v>
      </c>
    </row>
    <row r="86" spans="1:3">
      <c r="A86" s="3" t="s">
        <v>391</v>
      </c>
      <c r="B86" s="2" t="s">
        <v>392</v>
      </c>
      <c r="C86" s="2">
        <v>3.1413558500000001</v>
      </c>
    </row>
    <row r="87" spans="1:3">
      <c r="A87" s="3" t="s">
        <v>144</v>
      </c>
      <c r="B87" s="2" t="s">
        <v>145</v>
      </c>
      <c r="C87" s="2">
        <v>2.92901341</v>
      </c>
    </row>
    <row r="88" spans="1:3">
      <c r="A88" s="3" t="s">
        <v>393</v>
      </c>
      <c r="B88" s="2" t="s">
        <v>394</v>
      </c>
      <c r="C88" s="2">
        <v>2.7787857699999998</v>
      </c>
    </row>
    <row r="89" spans="1:3">
      <c r="A89" s="3" t="s">
        <v>395</v>
      </c>
      <c r="B89" s="2" t="s">
        <v>396</v>
      </c>
      <c r="C89" s="2">
        <v>2.5753764499999998</v>
      </c>
    </row>
    <row r="90" spans="1:3">
      <c r="A90" s="3" t="s">
        <v>397</v>
      </c>
      <c r="B90" s="2" t="s">
        <v>398</v>
      </c>
      <c r="C90" s="2">
        <v>2.55639335</v>
      </c>
    </row>
    <row r="91" spans="1:3">
      <c r="A91" s="3" t="s">
        <v>399</v>
      </c>
      <c r="B91" s="2" t="s">
        <v>400</v>
      </c>
      <c r="C91" s="2">
        <v>2.4054514500000002</v>
      </c>
    </row>
    <row r="92" spans="1:3">
      <c r="A92" s="3" t="s">
        <v>401</v>
      </c>
      <c r="B92" s="2" t="s">
        <v>402</v>
      </c>
      <c r="C92" s="2">
        <v>2.4054514500000002</v>
      </c>
    </row>
    <row r="93" spans="1:3">
      <c r="A93" s="3" t="s">
        <v>403</v>
      </c>
      <c r="B93" s="2" t="s">
        <v>404</v>
      </c>
      <c r="C93" s="2">
        <v>2.3075728</v>
      </c>
    </row>
    <row r="94" spans="1:3">
      <c r="A94" s="3" t="s">
        <v>233</v>
      </c>
      <c r="B94" s="2" t="s">
        <v>234</v>
      </c>
      <c r="C94" s="2">
        <v>2.2933589400000001</v>
      </c>
    </row>
    <row r="95" spans="1:3">
      <c r="A95" s="3" t="s">
        <v>405</v>
      </c>
      <c r="B95" s="2" t="s">
        <v>406</v>
      </c>
      <c r="C95" s="2">
        <v>2.2933589400000001</v>
      </c>
    </row>
    <row r="96" spans="1:3">
      <c r="A96" s="3" t="s">
        <v>407</v>
      </c>
      <c r="B96" s="2" t="s">
        <v>408</v>
      </c>
      <c r="C96" s="2">
        <v>2.2933589400000001</v>
      </c>
    </row>
    <row r="97" spans="1:3">
      <c r="A97" s="3" t="s">
        <v>409</v>
      </c>
      <c r="B97" s="2" t="s">
        <v>410</v>
      </c>
      <c r="C97" s="2">
        <v>2.2933589400000001</v>
      </c>
    </row>
    <row r="98" spans="1:3">
      <c r="A98" s="3" t="s">
        <v>411</v>
      </c>
      <c r="B98" s="2" t="s">
        <v>412</v>
      </c>
      <c r="C98" s="2">
        <v>2.2407320099999999</v>
      </c>
    </row>
    <row r="99" spans="1:3">
      <c r="A99" s="3" t="s">
        <v>113</v>
      </c>
      <c r="B99" s="2" t="s">
        <v>241</v>
      </c>
      <c r="C99" s="2">
        <v>2.02980078</v>
      </c>
    </row>
    <row r="100" spans="1:3">
      <c r="A100" s="3" t="s">
        <v>413</v>
      </c>
      <c r="B100" s="2" t="s">
        <v>131</v>
      </c>
      <c r="C100" s="2">
        <v>1.97143085</v>
      </c>
    </row>
    <row r="101" spans="1:3">
      <c r="A101" s="3" t="s">
        <v>414</v>
      </c>
      <c r="B101" s="2" t="s">
        <v>415</v>
      </c>
      <c r="C101" s="2">
        <v>1.97143085</v>
      </c>
    </row>
    <row r="102" spans="1:3">
      <c r="A102" s="3" t="s">
        <v>416</v>
      </c>
      <c r="B102" s="2" t="s">
        <v>417</v>
      </c>
      <c r="C102" s="2">
        <v>1.97143085</v>
      </c>
    </row>
    <row r="103" spans="1:3">
      <c r="A103" s="3" t="s">
        <v>418</v>
      </c>
      <c r="B103" s="2" t="s">
        <v>419</v>
      </c>
      <c r="C103" s="2">
        <v>1.8648830700000001</v>
      </c>
    </row>
    <row r="104" spans="1:3">
      <c r="A104" s="3" t="s">
        <v>420</v>
      </c>
      <c r="B104" s="2" t="s">
        <v>131</v>
      </c>
      <c r="C104" s="2">
        <v>1.8648830700000001</v>
      </c>
    </row>
    <row r="105" spans="1:3">
      <c r="A105" s="3" t="s">
        <v>421</v>
      </c>
      <c r="B105" s="2" t="s">
        <v>422</v>
      </c>
      <c r="C105" s="2">
        <v>1.79299963</v>
      </c>
    </row>
    <row r="106" spans="1:3">
      <c r="A106" s="3" t="s">
        <v>158</v>
      </c>
      <c r="B106" s="2" t="s">
        <v>159</v>
      </c>
      <c r="C106" s="2">
        <v>1.77349147</v>
      </c>
    </row>
    <row r="107" spans="1:3">
      <c r="A107" s="3" t="s">
        <v>423</v>
      </c>
      <c r="B107" s="2" t="s">
        <v>424</v>
      </c>
      <c r="C107" s="2">
        <v>1.72737955</v>
      </c>
    </row>
    <row r="108" spans="1:3">
      <c r="A108" s="3" t="s">
        <v>117</v>
      </c>
      <c r="B108" s="2" t="s">
        <v>173</v>
      </c>
      <c r="C108" s="2">
        <v>1.6806222900000001</v>
      </c>
    </row>
    <row r="109" spans="1:3">
      <c r="A109" s="3" t="s">
        <v>425</v>
      </c>
      <c r="B109" s="2" t="s">
        <v>426</v>
      </c>
      <c r="C109" s="2">
        <v>1.63422749</v>
      </c>
    </row>
    <row r="110" spans="1:3">
      <c r="A110" s="3" t="s">
        <v>427</v>
      </c>
      <c r="B110" s="2" t="s">
        <v>428</v>
      </c>
      <c r="C110" s="2">
        <v>1.62938571</v>
      </c>
    </row>
    <row r="111" spans="1:3">
      <c r="A111" s="3" t="s">
        <v>429</v>
      </c>
      <c r="B111" s="2" t="s">
        <v>430</v>
      </c>
      <c r="C111" s="2">
        <v>1.5777669999999999</v>
      </c>
    </row>
    <row r="112" spans="1:3">
      <c r="A112" s="3" t="s">
        <v>431</v>
      </c>
      <c r="B112" s="2" t="s">
        <v>432</v>
      </c>
      <c r="C112" s="2">
        <v>1.5777669999999999</v>
      </c>
    </row>
    <row r="113" spans="1:3">
      <c r="A113" s="3" t="s">
        <v>433</v>
      </c>
      <c r="B113" s="2" t="s">
        <v>434</v>
      </c>
      <c r="C113" s="2">
        <v>1.5706072099999999</v>
      </c>
    </row>
    <row r="114" spans="1:3">
      <c r="A114" s="3" t="s">
        <v>435</v>
      </c>
      <c r="B114" s="2" t="s">
        <v>131</v>
      </c>
      <c r="C114" s="2">
        <v>1.55639335</v>
      </c>
    </row>
    <row r="115" spans="1:3">
      <c r="A115" s="3" t="s">
        <v>436</v>
      </c>
      <c r="B115" s="2" t="s">
        <v>437</v>
      </c>
      <c r="C115" s="2">
        <v>1.55639335</v>
      </c>
    </row>
    <row r="116" spans="1:3">
      <c r="A116" s="3" t="s">
        <v>438</v>
      </c>
      <c r="B116" s="2" t="s">
        <v>439</v>
      </c>
      <c r="C116" s="2">
        <v>1.55639335</v>
      </c>
    </row>
    <row r="117" spans="1:3">
      <c r="A117" s="3" t="s">
        <v>440</v>
      </c>
      <c r="B117" s="2" t="s">
        <v>441</v>
      </c>
      <c r="C117" s="2">
        <v>1.49769935</v>
      </c>
    </row>
    <row r="118" spans="1:3">
      <c r="A118" s="3" t="s">
        <v>153</v>
      </c>
      <c r="B118" s="2" t="s">
        <v>154</v>
      </c>
      <c r="C118" s="2">
        <v>1.4102365100000001</v>
      </c>
    </row>
    <row r="119" spans="1:3">
      <c r="A119" s="3" t="s">
        <v>111</v>
      </c>
      <c r="B119" s="2" t="s">
        <v>442</v>
      </c>
      <c r="C119" s="2">
        <v>1.3183258600000001</v>
      </c>
    </row>
    <row r="120" spans="1:3">
      <c r="A120" s="3" t="s">
        <v>163</v>
      </c>
      <c r="B120" s="2" t="s">
        <v>164</v>
      </c>
      <c r="C120" s="2">
        <v>1.31473259</v>
      </c>
    </row>
    <row r="121" spans="1:3">
      <c r="A121" s="3" t="s">
        <v>63</v>
      </c>
      <c r="B121" s="2" t="s">
        <v>443</v>
      </c>
      <c r="C121" s="2">
        <v>1.3080740900000001</v>
      </c>
    </row>
    <row r="122" spans="1:3">
      <c r="A122" s="3" t="s">
        <v>93</v>
      </c>
      <c r="B122" s="2" t="s">
        <v>239</v>
      </c>
      <c r="C122" s="2">
        <v>1.2780484000000001</v>
      </c>
    </row>
    <row r="123" spans="1:3">
      <c r="A123" s="3" t="s">
        <v>35</v>
      </c>
      <c r="B123" s="2" t="s">
        <v>141</v>
      </c>
      <c r="C123" s="2">
        <v>1.2771925799999999</v>
      </c>
    </row>
    <row r="124" spans="1:3">
      <c r="A124" s="3" t="s">
        <v>236</v>
      </c>
      <c r="B124" s="2" t="s">
        <v>237</v>
      </c>
      <c r="C124" s="2">
        <v>1.2759918100000001</v>
      </c>
    </row>
    <row r="125" spans="1:3">
      <c r="A125" s="3" t="s">
        <v>64</v>
      </c>
      <c r="B125" s="2" t="s">
        <v>131</v>
      </c>
      <c r="C125" s="2">
        <v>1.25553848</v>
      </c>
    </row>
    <row r="126" spans="1:3">
      <c r="A126" s="3" t="s">
        <v>444</v>
      </c>
      <c r="B126" s="2" t="s">
        <v>445</v>
      </c>
      <c r="C126" s="2">
        <v>1.2175914400000001</v>
      </c>
    </row>
    <row r="127" spans="1:3">
      <c r="A127" s="3" t="s">
        <v>446</v>
      </c>
      <c r="B127" s="2" t="s">
        <v>447</v>
      </c>
      <c r="C127" s="2">
        <v>1.19875135</v>
      </c>
    </row>
    <row r="128" spans="1:3">
      <c r="A128" s="3" t="s">
        <v>54</v>
      </c>
      <c r="B128" s="2" t="s">
        <v>214</v>
      </c>
      <c r="C128" s="2">
        <v>1.1756237899999999</v>
      </c>
    </row>
    <row r="129" spans="1:3">
      <c r="A129" s="3" t="s">
        <v>448</v>
      </c>
      <c r="B129" s="2" t="s">
        <v>131</v>
      </c>
      <c r="C129" s="2">
        <v>1.1317442499999999</v>
      </c>
    </row>
    <row r="130" spans="1:3">
      <c r="A130" s="3" t="s">
        <v>96</v>
      </c>
      <c r="B130" s="2" t="s">
        <v>183</v>
      </c>
      <c r="C130" s="2">
        <v>1.10469738</v>
      </c>
    </row>
    <row r="131" spans="1:3">
      <c r="A131" s="3" t="s">
        <v>116</v>
      </c>
      <c r="B131" s="2" t="s">
        <v>449</v>
      </c>
      <c r="C131" s="2">
        <v>1.10469738</v>
      </c>
    </row>
    <row r="132" spans="1:3">
      <c r="A132" s="3" t="s">
        <v>90</v>
      </c>
      <c r="B132" s="2" t="s">
        <v>450</v>
      </c>
      <c r="C132" s="2">
        <v>1.06894735</v>
      </c>
    </row>
    <row r="133" spans="1:3">
      <c r="A133" s="3" t="s">
        <v>104</v>
      </c>
      <c r="B133" s="2" t="s">
        <v>217</v>
      </c>
      <c r="C133" s="2">
        <v>1.05222996</v>
      </c>
    </row>
    <row r="134" spans="1:3">
      <c r="A134" s="3" t="s">
        <v>114</v>
      </c>
      <c r="B134" s="2" t="s">
        <v>451</v>
      </c>
      <c r="C134" s="2">
        <v>0.99737929999999997</v>
      </c>
    </row>
    <row r="135" spans="1:3">
      <c r="A135" s="3" t="s">
        <v>452</v>
      </c>
      <c r="B135" s="2" t="s">
        <v>453</v>
      </c>
      <c r="C135" s="2">
        <v>0.99679757000000002</v>
      </c>
    </row>
    <row r="136" spans="1:3">
      <c r="A136" s="3" t="s">
        <v>454</v>
      </c>
      <c r="B136" s="2" t="s">
        <v>455</v>
      </c>
      <c r="C136" s="2">
        <v>0.99588388999999999</v>
      </c>
    </row>
    <row r="137" spans="1:3">
      <c r="A137" s="3" t="s">
        <v>219</v>
      </c>
      <c r="B137" s="2" t="s">
        <v>220</v>
      </c>
      <c r="C137" s="2">
        <v>0.99041394999999999</v>
      </c>
    </row>
    <row r="138" spans="1:3">
      <c r="A138" s="3" t="s">
        <v>456</v>
      </c>
      <c r="B138" s="2" t="s">
        <v>457</v>
      </c>
      <c r="C138" s="2">
        <v>0.99041394999999999</v>
      </c>
    </row>
    <row r="139" spans="1:3">
      <c r="A139" s="3" t="s">
        <v>458</v>
      </c>
      <c r="B139" s="2" t="s">
        <v>459</v>
      </c>
      <c r="C139" s="2">
        <v>0.98564470999999998</v>
      </c>
    </row>
    <row r="140" spans="1:3">
      <c r="A140" s="3" t="s">
        <v>460</v>
      </c>
      <c r="B140" s="2" t="s">
        <v>461</v>
      </c>
      <c r="C140" s="2">
        <v>0.97143084999999996</v>
      </c>
    </row>
    <row r="141" spans="1:3">
      <c r="A141" s="3" t="s">
        <v>462</v>
      </c>
      <c r="B141" s="2" t="s">
        <v>463</v>
      </c>
      <c r="C141" s="2">
        <v>0.97143084999999996</v>
      </c>
    </row>
    <row r="142" spans="1:3">
      <c r="A142" s="3" t="s">
        <v>197</v>
      </c>
      <c r="B142" s="2" t="s">
        <v>198</v>
      </c>
      <c r="C142" s="2">
        <v>0.88896869000000001</v>
      </c>
    </row>
    <row r="143" spans="1:3">
      <c r="A143" s="3" t="s">
        <v>31</v>
      </c>
      <c r="B143" s="2" t="s">
        <v>139</v>
      </c>
      <c r="C143" s="2">
        <v>0.82348182000000003</v>
      </c>
    </row>
    <row r="144" spans="1:3">
      <c r="A144" s="3" t="s">
        <v>37</v>
      </c>
      <c r="B144" s="2" t="s">
        <v>177</v>
      </c>
      <c r="C144" s="2">
        <v>0.8157626</v>
      </c>
    </row>
    <row r="145" spans="1:3">
      <c r="A145" s="3" t="s">
        <v>103</v>
      </c>
      <c r="B145" s="2" t="s">
        <v>131</v>
      </c>
      <c r="C145" s="2">
        <v>0.8157626</v>
      </c>
    </row>
    <row r="146" spans="1:3">
      <c r="A146" s="3" t="s">
        <v>187</v>
      </c>
      <c r="B146" s="2" t="s">
        <v>188</v>
      </c>
      <c r="C146" s="2">
        <v>0.80015941999999995</v>
      </c>
    </row>
    <row r="147" spans="1:3">
      <c r="A147" s="3" t="s">
        <v>138</v>
      </c>
      <c r="B147" s="2" t="s">
        <v>131</v>
      </c>
      <c r="C147" s="2">
        <v>0.78587518999999995</v>
      </c>
    </row>
    <row r="148" spans="1:3">
      <c r="A148" s="3" t="s">
        <v>39</v>
      </c>
      <c r="B148" s="2" t="s">
        <v>146</v>
      </c>
      <c r="C148" s="2">
        <v>0.73019957999999996</v>
      </c>
    </row>
    <row r="149" spans="1:3">
      <c r="A149" s="3" t="s">
        <v>24</v>
      </c>
      <c r="B149" s="2" t="s">
        <v>146</v>
      </c>
      <c r="C149" s="2">
        <v>0.70646443000000003</v>
      </c>
    </row>
    <row r="150" spans="1:3">
      <c r="A150" s="3" t="s">
        <v>464</v>
      </c>
      <c r="B150" s="2" t="s">
        <v>465</v>
      </c>
      <c r="C150" s="2">
        <v>0.67231264000000002</v>
      </c>
    </row>
    <row r="151" spans="1:3">
      <c r="A151" s="3" t="s">
        <v>205</v>
      </c>
      <c r="B151" s="2" t="s">
        <v>131</v>
      </c>
      <c r="C151" s="2">
        <v>0.63582782000000004</v>
      </c>
    </row>
    <row r="152" spans="1:3">
      <c r="A152" s="3" t="s">
        <v>466</v>
      </c>
      <c r="B152" s="2" t="s">
        <v>131</v>
      </c>
      <c r="C152" s="2">
        <v>0.63422749</v>
      </c>
    </row>
    <row r="153" spans="1:3">
      <c r="A153" s="3" t="s">
        <v>467</v>
      </c>
      <c r="B153" s="2" t="s">
        <v>468</v>
      </c>
      <c r="C153" s="2">
        <v>0.57776700000000003</v>
      </c>
    </row>
    <row r="154" spans="1:3">
      <c r="A154" s="3" t="s">
        <v>469</v>
      </c>
      <c r="B154" s="2" t="s">
        <v>470</v>
      </c>
      <c r="C154" s="2">
        <v>0.57776700000000003</v>
      </c>
    </row>
    <row r="155" spans="1:3">
      <c r="A155" s="3" t="s">
        <v>471</v>
      </c>
      <c r="B155" s="2" t="s">
        <v>472</v>
      </c>
      <c r="C155" s="2">
        <v>0.57776700000000003</v>
      </c>
    </row>
    <row r="156" spans="1:3">
      <c r="A156" s="3" t="s">
        <v>473</v>
      </c>
      <c r="B156" s="2" t="s">
        <v>474</v>
      </c>
      <c r="C156" s="2">
        <v>0.57060721000000003</v>
      </c>
    </row>
    <row r="157" spans="1:3">
      <c r="A157" s="3" t="s">
        <v>66</v>
      </c>
      <c r="B157" s="2" t="s">
        <v>131</v>
      </c>
      <c r="C157" s="2">
        <v>0.54582410999999997</v>
      </c>
    </row>
    <row r="158" spans="1:3">
      <c r="A158" s="3" t="s">
        <v>215</v>
      </c>
      <c r="B158" s="2" t="s">
        <v>131</v>
      </c>
      <c r="C158" s="2">
        <v>0.53794768000000004</v>
      </c>
    </row>
    <row r="159" spans="1:3">
      <c r="A159" s="3" t="s">
        <v>16</v>
      </c>
      <c r="B159" s="2" t="s">
        <v>131</v>
      </c>
      <c r="C159" s="2">
        <v>0.53339305999999997</v>
      </c>
    </row>
    <row r="160" spans="1:3">
      <c r="A160" s="3" t="s">
        <v>77</v>
      </c>
      <c r="B160" s="2" t="s">
        <v>142</v>
      </c>
      <c r="C160" s="2">
        <v>0.52175970999999999</v>
      </c>
    </row>
    <row r="161" spans="1:3">
      <c r="A161" s="3" t="s">
        <v>95</v>
      </c>
      <c r="B161" s="2" t="s">
        <v>475</v>
      </c>
      <c r="C161" s="2">
        <v>0.52175970999999999</v>
      </c>
    </row>
    <row r="162" spans="1:3">
      <c r="A162" s="3" t="s">
        <v>108</v>
      </c>
      <c r="B162" s="2" t="s">
        <v>186</v>
      </c>
      <c r="C162" s="2">
        <v>0.51319983000000002</v>
      </c>
    </row>
    <row r="163" spans="1:3">
      <c r="A163" s="3" t="s">
        <v>61</v>
      </c>
      <c r="B163" s="2" t="s">
        <v>131</v>
      </c>
      <c r="C163" s="2">
        <v>0.50750585000000004</v>
      </c>
    </row>
    <row r="164" spans="1:3">
      <c r="A164" s="3" t="s">
        <v>87</v>
      </c>
      <c r="B164" s="2" t="s">
        <v>131</v>
      </c>
      <c r="C164" s="2">
        <v>0.48350451999999999</v>
      </c>
    </row>
    <row r="165" spans="1:3">
      <c r="A165" s="3" t="s">
        <v>20</v>
      </c>
      <c r="B165" s="2" t="s">
        <v>131</v>
      </c>
      <c r="C165" s="2">
        <v>0.45047359999999997</v>
      </c>
    </row>
    <row r="166" spans="1:3">
      <c r="A166" s="3" t="s">
        <v>28</v>
      </c>
      <c r="B166" s="2" t="s">
        <v>140</v>
      </c>
      <c r="C166" s="2">
        <v>0.44628697000000001</v>
      </c>
    </row>
    <row r="167" spans="1:3">
      <c r="A167" s="3" t="s">
        <v>200</v>
      </c>
      <c r="B167" s="2" t="s">
        <v>131</v>
      </c>
      <c r="C167" s="2">
        <v>0.43440282000000002</v>
      </c>
    </row>
    <row r="168" spans="1:3">
      <c r="A168" s="3" t="s">
        <v>3</v>
      </c>
      <c r="B168" s="2" t="s">
        <v>169</v>
      </c>
      <c r="C168" s="2">
        <v>0.43268783</v>
      </c>
    </row>
    <row r="169" spans="1:3">
      <c r="A169" s="3" t="s">
        <v>476</v>
      </c>
      <c r="B169" s="2" t="s">
        <v>180</v>
      </c>
      <c r="C169" s="2">
        <v>0.41183507000000003</v>
      </c>
    </row>
    <row r="170" spans="1:3">
      <c r="A170" s="3" t="s">
        <v>19</v>
      </c>
      <c r="B170" s="2" t="s">
        <v>185</v>
      </c>
      <c r="C170" s="2">
        <v>0.40921364999999998</v>
      </c>
    </row>
    <row r="171" spans="1:3">
      <c r="A171" s="3" t="s">
        <v>477</v>
      </c>
      <c r="B171" s="2" t="s">
        <v>131</v>
      </c>
      <c r="C171" s="2">
        <v>0.40545144999999999</v>
      </c>
    </row>
    <row r="172" spans="1:3">
      <c r="A172" s="3" t="s">
        <v>43</v>
      </c>
      <c r="B172" s="2" t="s">
        <v>206</v>
      </c>
      <c r="C172" s="2">
        <v>0.38380597999999999</v>
      </c>
    </row>
    <row r="173" spans="1:3">
      <c r="A173" s="3" t="s">
        <v>80</v>
      </c>
      <c r="B173" s="2" t="s">
        <v>213</v>
      </c>
      <c r="C173" s="2">
        <v>0.3755347</v>
      </c>
    </row>
    <row r="174" spans="1:3">
      <c r="A174" s="3" t="s">
        <v>478</v>
      </c>
      <c r="B174" s="2" t="s">
        <v>479</v>
      </c>
      <c r="C174" s="2">
        <v>0.35845397000000001</v>
      </c>
    </row>
    <row r="175" spans="1:3">
      <c r="A175" s="3" t="s">
        <v>21</v>
      </c>
      <c r="B175" s="2" t="s">
        <v>131</v>
      </c>
      <c r="C175" s="2">
        <v>0.34937681999999998</v>
      </c>
    </row>
    <row r="176" spans="1:3">
      <c r="A176" s="3" t="s">
        <v>86</v>
      </c>
      <c r="B176" s="2" t="s">
        <v>203</v>
      </c>
      <c r="C176" s="2">
        <v>0.33525957000000001</v>
      </c>
    </row>
    <row r="177" spans="1:3">
      <c r="A177" s="3" t="s">
        <v>99</v>
      </c>
      <c r="B177" s="2" t="s">
        <v>192</v>
      </c>
      <c r="C177" s="2">
        <v>0.32072634999999999</v>
      </c>
    </row>
    <row r="178" spans="1:3">
      <c r="A178" s="3" t="s">
        <v>480</v>
      </c>
      <c r="B178" s="2" t="s">
        <v>481</v>
      </c>
      <c r="C178" s="2">
        <v>0.31473258999999998</v>
      </c>
    </row>
    <row r="179" spans="1:3">
      <c r="A179" s="3" t="s">
        <v>482</v>
      </c>
      <c r="B179" s="2" t="s">
        <v>483</v>
      </c>
      <c r="C179" s="2">
        <v>0.29734245999999998</v>
      </c>
    </row>
    <row r="180" spans="1:3">
      <c r="A180" s="3" t="s">
        <v>71</v>
      </c>
      <c r="B180" s="2" t="s">
        <v>199</v>
      </c>
      <c r="C180" s="2">
        <v>0.28886556000000002</v>
      </c>
    </row>
    <row r="181" spans="1:3">
      <c r="A181" s="3" t="s">
        <v>22</v>
      </c>
      <c r="B181" s="2" t="s">
        <v>176</v>
      </c>
      <c r="C181" s="2">
        <v>0.28170751999999999</v>
      </c>
    </row>
    <row r="182" spans="1:3">
      <c r="A182" s="3" t="s">
        <v>12</v>
      </c>
      <c r="B182" s="2" t="s">
        <v>131</v>
      </c>
      <c r="C182" s="2">
        <v>0.25997913</v>
      </c>
    </row>
    <row r="183" spans="1:3">
      <c r="A183" s="3" t="s">
        <v>69</v>
      </c>
      <c r="B183" s="2" t="s">
        <v>131</v>
      </c>
      <c r="C183" s="2">
        <v>0.24881516000000001</v>
      </c>
    </row>
    <row r="184" spans="1:3">
      <c r="A184" s="3" t="s">
        <v>51</v>
      </c>
      <c r="B184" s="2" t="s">
        <v>221</v>
      </c>
      <c r="C184" s="2">
        <v>0.23161126000000001</v>
      </c>
    </row>
    <row r="185" spans="1:3">
      <c r="A185" s="3" t="s">
        <v>33</v>
      </c>
      <c r="B185" s="2" t="s">
        <v>149</v>
      </c>
      <c r="C185" s="2">
        <v>0.22781788</v>
      </c>
    </row>
    <row r="186" spans="1:3">
      <c r="A186" s="3" t="s">
        <v>484</v>
      </c>
      <c r="B186" s="2" t="s">
        <v>485</v>
      </c>
      <c r="C186" s="2">
        <v>0.19058555999999999</v>
      </c>
    </row>
    <row r="187" spans="1:3">
      <c r="A187" s="3" t="s">
        <v>486</v>
      </c>
      <c r="B187" s="2" t="s">
        <v>487</v>
      </c>
      <c r="C187" s="2">
        <v>0.18852896999999999</v>
      </c>
    </row>
    <row r="188" spans="1:3">
      <c r="A188" s="3" t="s">
        <v>82</v>
      </c>
      <c r="B188" s="2" t="s">
        <v>231</v>
      </c>
      <c r="C188" s="2">
        <v>0.17991483999999999</v>
      </c>
    </row>
    <row r="189" spans="1:3">
      <c r="A189" s="3" t="s">
        <v>36</v>
      </c>
      <c r="B189" s="2" t="s">
        <v>148</v>
      </c>
      <c r="C189" s="2">
        <v>0.16283402999999999</v>
      </c>
    </row>
    <row r="190" spans="1:3">
      <c r="A190" s="3" t="s">
        <v>48</v>
      </c>
      <c r="B190" s="2" t="s">
        <v>131</v>
      </c>
      <c r="C190" s="2">
        <v>0.16229890999999999</v>
      </c>
    </row>
    <row r="191" spans="1:3">
      <c r="A191" s="3" t="s">
        <v>50</v>
      </c>
      <c r="B191" s="2" t="s">
        <v>193</v>
      </c>
      <c r="C191" s="2">
        <v>0.15093482999999999</v>
      </c>
    </row>
    <row r="192" spans="1:3">
      <c r="A192" s="3" t="s">
        <v>488</v>
      </c>
      <c r="B192" s="2" t="s">
        <v>131</v>
      </c>
      <c r="C192" s="2">
        <v>0.14880066</v>
      </c>
    </row>
    <row r="193" spans="1:3">
      <c r="A193" s="3" t="s">
        <v>65</v>
      </c>
      <c r="B193" s="2" t="s">
        <v>235</v>
      </c>
      <c r="C193" s="2">
        <v>0.14674771</v>
      </c>
    </row>
    <row r="194" spans="1:3">
      <c r="A194" s="3" t="s">
        <v>85</v>
      </c>
      <c r="B194" s="2" t="s">
        <v>224</v>
      </c>
      <c r="C194" s="2">
        <v>0.14499333</v>
      </c>
    </row>
    <row r="195" spans="1:3">
      <c r="A195" s="3" t="s">
        <v>62</v>
      </c>
      <c r="B195" s="2" t="s">
        <v>243</v>
      </c>
      <c r="C195" s="2">
        <v>0.1436308</v>
      </c>
    </row>
    <row r="196" spans="1:3">
      <c r="A196" s="3" t="s">
        <v>489</v>
      </c>
      <c r="B196" s="2" t="s">
        <v>490</v>
      </c>
      <c r="C196" s="2">
        <v>0.11307473</v>
      </c>
    </row>
    <row r="197" spans="1:3">
      <c r="A197" s="3" t="s">
        <v>225</v>
      </c>
      <c r="B197" s="2" t="s">
        <v>226</v>
      </c>
      <c r="C197" s="2">
        <v>0.10469738000000001</v>
      </c>
    </row>
    <row r="198" spans="1:3">
      <c r="A198" s="3" t="s">
        <v>81</v>
      </c>
      <c r="B198" s="2" t="s">
        <v>245</v>
      </c>
      <c r="C198" s="2">
        <v>0.10061082</v>
      </c>
    </row>
    <row r="199" spans="1:3">
      <c r="A199" s="3" t="s">
        <v>89</v>
      </c>
      <c r="B199" s="2" t="s">
        <v>131</v>
      </c>
      <c r="C199" s="2">
        <v>7.2482749999999999E-2</v>
      </c>
    </row>
    <row r="200" spans="1:3">
      <c r="A200" s="3" t="s">
        <v>11</v>
      </c>
      <c r="B200" s="2" t="s">
        <v>150</v>
      </c>
      <c r="C200" s="2">
        <v>6.8009169999999994E-2</v>
      </c>
    </row>
    <row r="201" spans="1:3">
      <c r="A201" s="3" t="s">
        <v>68</v>
      </c>
      <c r="B201" s="2" t="s">
        <v>209</v>
      </c>
      <c r="C201" s="2">
        <v>6.7706189999999999E-2</v>
      </c>
    </row>
    <row r="202" spans="1:3">
      <c r="A202" s="3" t="s">
        <v>8</v>
      </c>
      <c r="B202" s="2" t="s">
        <v>131</v>
      </c>
      <c r="C202" s="2">
        <v>6.5364690000000003E-2</v>
      </c>
    </row>
    <row r="203" spans="1:3">
      <c r="A203" s="3" t="s">
        <v>59</v>
      </c>
      <c r="B203" s="2" t="s">
        <v>491</v>
      </c>
      <c r="C203" s="2">
        <v>6.491748E-2</v>
      </c>
    </row>
    <row r="204" spans="1:3">
      <c r="A204" s="3" t="s">
        <v>49</v>
      </c>
      <c r="B204" s="2" t="s">
        <v>131</v>
      </c>
      <c r="C204" s="2">
        <v>5.5429829999999999E-2</v>
      </c>
    </row>
    <row r="205" spans="1:3">
      <c r="A205" s="3" t="s">
        <v>44</v>
      </c>
      <c r="B205" s="2" t="s">
        <v>162</v>
      </c>
      <c r="C205" s="2">
        <v>5.151596E-2</v>
      </c>
    </row>
    <row r="206" spans="1:3">
      <c r="A206" s="3" t="s">
        <v>109</v>
      </c>
      <c r="B206" s="2" t="s">
        <v>229</v>
      </c>
      <c r="C206" s="2">
        <v>-1.2539999999999999E-3</v>
      </c>
    </row>
    <row r="207" spans="1:3">
      <c r="A207" s="3" t="s">
        <v>492</v>
      </c>
      <c r="B207" s="2" t="s">
        <v>493</v>
      </c>
      <c r="C207" s="2">
        <v>-1.6963E-3</v>
      </c>
    </row>
    <row r="208" spans="1:3">
      <c r="A208" s="3" t="s">
        <v>494</v>
      </c>
      <c r="B208" s="2" t="s">
        <v>131</v>
      </c>
      <c r="C208" s="2">
        <v>-1.6963E-3</v>
      </c>
    </row>
    <row r="209" spans="1:3">
      <c r="A209" s="3" t="s">
        <v>495</v>
      </c>
      <c r="B209" s="2" t="s">
        <v>496</v>
      </c>
      <c r="C209" s="2">
        <v>-2.6207000000000001E-3</v>
      </c>
    </row>
    <row r="210" spans="1:3">
      <c r="A210" s="3" t="s">
        <v>497</v>
      </c>
      <c r="B210" s="2" t="s">
        <v>498</v>
      </c>
      <c r="C210" s="2">
        <v>-2.8825000000000001E-3</v>
      </c>
    </row>
    <row r="211" spans="1:3">
      <c r="A211" s="3" t="s">
        <v>499</v>
      </c>
      <c r="B211" s="2" t="s">
        <v>131</v>
      </c>
      <c r="C211" s="2">
        <v>-5.7593000000000002E-3</v>
      </c>
    </row>
    <row r="212" spans="1:3">
      <c r="A212" s="3" t="s">
        <v>500</v>
      </c>
      <c r="B212" s="2" t="s">
        <v>501</v>
      </c>
      <c r="C212" s="2">
        <v>-7.1954999999999996E-3</v>
      </c>
    </row>
    <row r="213" spans="1:3">
      <c r="A213" s="3" t="s">
        <v>502</v>
      </c>
      <c r="B213" s="2" t="s">
        <v>503</v>
      </c>
      <c r="C213" s="2">
        <v>-9.5860000000000008E-3</v>
      </c>
    </row>
    <row r="214" spans="1:3">
      <c r="A214" s="3" t="s">
        <v>504</v>
      </c>
      <c r="B214" s="2" t="s">
        <v>505</v>
      </c>
      <c r="C214" s="2">
        <v>-1.43553E-2</v>
      </c>
    </row>
    <row r="215" spans="1:3">
      <c r="A215" s="3" t="s">
        <v>506</v>
      </c>
      <c r="B215" s="2" t="s">
        <v>507</v>
      </c>
      <c r="C215" s="2">
        <v>-2.8569199999999999E-2</v>
      </c>
    </row>
    <row r="216" spans="1:3">
      <c r="A216" s="3" t="s">
        <v>508</v>
      </c>
      <c r="B216" s="2" t="s">
        <v>509</v>
      </c>
      <c r="C216" s="2">
        <v>-2.8569199999999999E-2</v>
      </c>
    </row>
    <row r="217" spans="1:3">
      <c r="A217" s="3" t="s">
        <v>510</v>
      </c>
      <c r="B217" s="2" t="s">
        <v>511</v>
      </c>
      <c r="C217" s="2">
        <v>-2.8569199999999999E-2</v>
      </c>
    </row>
    <row r="218" spans="1:3">
      <c r="A218" s="3" t="s">
        <v>512</v>
      </c>
      <c r="B218" s="2" t="s">
        <v>131</v>
      </c>
      <c r="C218" s="2">
        <v>-2.8569199999999999E-2</v>
      </c>
    </row>
    <row r="219" spans="1:3">
      <c r="A219" s="3" t="s">
        <v>513</v>
      </c>
      <c r="B219" s="2" t="s">
        <v>514</v>
      </c>
      <c r="C219" s="2">
        <v>-7.5442599999999999E-2</v>
      </c>
    </row>
    <row r="220" spans="1:3">
      <c r="A220" s="3" t="s">
        <v>515</v>
      </c>
      <c r="B220" s="2" t="s">
        <v>516</v>
      </c>
      <c r="C220" s="2">
        <v>-7.5442599999999999E-2</v>
      </c>
    </row>
    <row r="221" spans="1:3">
      <c r="A221" s="3" t="s">
        <v>72</v>
      </c>
      <c r="B221" s="2" t="s">
        <v>238</v>
      </c>
      <c r="C221" s="2">
        <v>-8.6284700000000006E-2</v>
      </c>
    </row>
    <row r="222" spans="1:3">
      <c r="A222" s="3" t="s">
        <v>38</v>
      </c>
      <c r="B222" s="2" t="s">
        <v>190</v>
      </c>
      <c r="C222" s="2">
        <v>-8.9613899999999996E-2</v>
      </c>
    </row>
    <row r="223" spans="1:3">
      <c r="A223" s="3" t="s">
        <v>52</v>
      </c>
      <c r="B223" s="2" t="s">
        <v>240</v>
      </c>
      <c r="C223" s="2">
        <v>-9.2278700000000005E-2</v>
      </c>
    </row>
    <row r="224" spans="1:3">
      <c r="A224" s="3" t="s">
        <v>218</v>
      </c>
      <c r="B224" s="2" t="s">
        <v>131</v>
      </c>
      <c r="C224" s="2">
        <v>-9.4911599999999999E-2</v>
      </c>
    </row>
    <row r="225" spans="1:3">
      <c r="A225" s="3" t="s">
        <v>34</v>
      </c>
      <c r="B225" s="2" t="s">
        <v>143</v>
      </c>
      <c r="C225" s="2">
        <v>-0.1074164</v>
      </c>
    </row>
    <row r="226" spans="1:3">
      <c r="A226" s="3" t="s">
        <v>227</v>
      </c>
      <c r="B226" s="2" t="s">
        <v>228</v>
      </c>
      <c r="C226" s="2">
        <v>-0.10897469999999999</v>
      </c>
    </row>
    <row r="227" spans="1:3">
      <c r="A227" s="3" t="s">
        <v>57</v>
      </c>
      <c r="B227" s="2" t="s">
        <v>517</v>
      </c>
      <c r="C227" s="2">
        <v>-0.16288520000000001</v>
      </c>
    </row>
    <row r="228" spans="1:3">
      <c r="A228" s="3" t="s">
        <v>518</v>
      </c>
      <c r="B228" s="2" t="s">
        <v>519</v>
      </c>
      <c r="C228" s="2">
        <v>-0.17312739999999999</v>
      </c>
    </row>
    <row r="229" spans="1:3">
      <c r="A229" s="3" t="s">
        <v>10</v>
      </c>
      <c r="B229" s="2" t="s">
        <v>180</v>
      </c>
      <c r="C229" s="2">
        <v>-0.1774358</v>
      </c>
    </row>
    <row r="230" spans="1:3">
      <c r="A230" s="3" t="s">
        <v>107</v>
      </c>
      <c r="B230" s="2" t="s">
        <v>520</v>
      </c>
      <c r="C230" s="2">
        <v>-0.186053</v>
      </c>
    </row>
    <row r="231" spans="1:3">
      <c r="A231" s="3" t="s">
        <v>60</v>
      </c>
      <c r="B231" s="2" t="s">
        <v>230</v>
      </c>
      <c r="C231" s="2">
        <v>-0.18833059999999999</v>
      </c>
    </row>
    <row r="232" spans="1:3">
      <c r="A232" s="3" t="s">
        <v>67</v>
      </c>
      <c r="B232" s="2" t="s">
        <v>207</v>
      </c>
      <c r="C232" s="2">
        <v>-0.19021979999999999</v>
      </c>
    </row>
    <row r="233" spans="1:3">
      <c r="A233" s="3" t="s">
        <v>102</v>
      </c>
      <c r="B233" s="2" t="s">
        <v>131</v>
      </c>
      <c r="C233" s="2">
        <v>-0.210233</v>
      </c>
    </row>
    <row r="234" spans="1:3">
      <c r="A234" s="3" t="s">
        <v>58</v>
      </c>
      <c r="B234" s="2" t="s">
        <v>208</v>
      </c>
      <c r="C234" s="2">
        <v>-0.21293980000000001</v>
      </c>
    </row>
    <row r="235" spans="1:3">
      <c r="A235" s="3" t="s">
        <v>55</v>
      </c>
      <c r="B235" s="2" t="s">
        <v>521</v>
      </c>
      <c r="C235" s="2">
        <v>-0.23518639999999999</v>
      </c>
    </row>
    <row r="236" spans="1:3">
      <c r="A236" s="3" t="s">
        <v>74</v>
      </c>
      <c r="B236" s="2" t="s">
        <v>207</v>
      </c>
      <c r="C236" s="2">
        <v>-0.25087310000000002</v>
      </c>
    </row>
    <row r="237" spans="1:3">
      <c r="A237" s="3" t="s">
        <v>42</v>
      </c>
      <c r="B237" s="2" t="s">
        <v>194</v>
      </c>
      <c r="C237" s="2">
        <v>-0.26372119999999999</v>
      </c>
    </row>
    <row r="238" spans="1:3">
      <c r="A238" s="3" t="s">
        <v>45</v>
      </c>
      <c r="B238" s="2" t="s">
        <v>191</v>
      </c>
      <c r="C238" s="2">
        <v>-0.28847210000000001</v>
      </c>
    </row>
    <row r="239" spans="1:3">
      <c r="A239" s="3" t="s">
        <v>79</v>
      </c>
      <c r="B239" s="2" t="s">
        <v>202</v>
      </c>
      <c r="C239" s="2">
        <v>-0.3004617</v>
      </c>
    </row>
    <row r="240" spans="1:3">
      <c r="A240" s="3" t="s">
        <v>522</v>
      </c>
      <c r="B240" s="2" t="s">
        <v>523</v>
      </c>
      <c r="C240" s="2">
        <v>-0.3062279</v>
      </c>
    </row>
    <row r="241" spans="1:3">
      <c r="A241" s="3" t="s">
        <v>97</v>
      </c>
      <c r="B241" s="2" t="s">
        <v>524</v>
      </c>
      <c r="C241" s="2">
        <v>-0.32337009999999999</v>
      </c>
    </row>
    <row r="242" spans="1:3">
      <c r="A242" s="3" t="s">
        <v>174</v>
      </c>
      <c r="B242" s="2" t="s">
        <v>175</v>
      </c>
      <c r="C242" s="2">
        <v>-0.3248106</v>
      </c>
    </row>
    <row r="243" spans="1:3">
      <c r="A243" s="3" t="s">
        <v>525</v>
      </c>
      <c r="B243" s="2" t="s">
        <v>131</v>
      </c>
      <c r="C243" s="2">
        <v>-0.32768740000000002</v>
      </c>
    </row>
    <row r="244" spans="1:3">
      <c r="A244" s="3" t="s">
        <v>526</v>
      </c>
      <c r="B244" s="2" t="s">
        <v>527</v>
      </c>
      <c r="C244" s="2">
        <v>-0.32768740000000002</v>
      </c>
    </row>
    <row r="245" spans="1:3">
      <c r="A245" s="3" t="s">
        <v>18</v>
      </c>
      <c r="B245" s="2" t="s">
        <v>131</v>
      </c>
      <c r="C245" s="2">
        <v>-0.35903089999999999</v>
      </c>
    </row>
    <row r="246" spans="1:3">
      <c r="A246" s="3" t="s">
        <v>7</v>
      </c>
      <c r="B246" s="2" t="s">
        <v>179</v>
      </c>
      <c r="C246" s="2">
        <v>-0.36767060000000001</v>
      </c>
    </row>
    <row r="247" spans="1:3">
      <c r="A247" s="3" t="s">
        <v>73</v>
      </c>
      <c r="B247" s="2" t="s">
        <v>232</v>
      </c>
      <c r="C247" s="2">
        <v>-0.38254149999999998</v>
      </c>
    </row>
    <row r="248" spans="1:3">
      <c r="A248" s="3" t="s">
        <v>94</v>
      </c>
      <c r="B248" s="2" t="s">
        <v>190</v>
      </c>
      <c r="C248" s="2">
        <v>-0.38429010000000002</v>
      </c>
    </row>
    <row r="249" spans="1:3">
      <c r="A249" s="3" t="s">
        <v>40</v>
      </c>
      <c r="B249" s="2" t="s">
        <v>157</v>
      </c>
      <c r="C249" s="2">
        <v>-0.38505790000000001</v>
      </c>
    </row>
    <row r="250" spans="1:3">
      <c r="A250" s="3" t="s">
        <v>41</v>
      </c>
      <c r="B250" s="2" t="s">
        <v>171</v>
      </c>
      <c r="C250" s="2">
        <v>-0.41511680000000001</v>
      </c>
    </row>
    <row r="251" spans="1:3">
      <c r="A251" s="3" t="s">
        <v>23</v>
      </c>
      <c r="B251" s="2" t="s">
        <v>131</v>
      </c>
      <c r="C251" s="2">
        <v>-0.41548829999999998</v>
      </c>
    </row>
    <row r="252" spans="1:3">
      <c r="A252" s="3" t="s">
        <v>528</v>
      </c>
      <c r="B252" s="2" t="s">
        <v>529</v>
      </c>
      <c r="C252" s="2">
        <v>-0.4186397</v>
      </c>
    </row>
    <row r="253" spans="1:3">
      <c r="A253" s="3" t="s">
        <v>530</v>
      </c>
      <c r="B253" s="2" t="s">
        <v>131</v>
      </c>
      <c r="C253" s="2">
        <v>-0.4607426</v>
      </c>
    </row>
    <row r="254" spans="1:3">
      <c r="A254" s="3" t="s">
        <v>53</v>
      </c>
      <c r="B254" s="2" t="s">
        <v>531</v>
      </c>
      <c r="C254" s="2">
        <v>-0.4702866</v>
      </c>
    </row>
    <row r="255" spans="1:3">
      <c r="A255" s="3" t="s">
        <v>30</v>
      </c>
      <c r="B255" s="2" t="s">
        <v>155</v>
      </c>
      <c r="C255" s="2">
        <v>-0.48781750000000001</v>
      </c>
    </row>
    <row r="256" spans="1:3">
      <c r="A256" s="3" t="s">
        <v>14</v>
      </c>
      <c r="B256" s="2" t="s">
        <v>160</v>
      </c>
      <c r="C256" s="2">
        <v>-0.50021930000000003</v>
      </c>
    </row>
    <row r="257" spans="1:3">
      <c r="A257" s="3" t="s">
        <v>532</v>
      </c>
      <c r="B257" s="2" t="s">
        <v>533</v>
      </c>
      <c r="C257" s="2">
        <v>-0.51745569999999996</v>
      </c>
    </row>
    <row r="258" spans="1:3">
      <c r="A258" s="3" t="s">
        <v>76</v>
      </c>
      <c r="B258" s="2" t="s">
        <v>242</v>
      </c>
      <c r="C258" s="2">
        <v>-0.56337999999999999</v>
      </c>
    </row>
    <row r="259" spans="1:3">
      <c r="A259" s="3" t="s">
        <v>534</v>
      </c>
      <c r="B259" s="2" t="s">
        <v>535</v>
      </c>
      <c r="C259" s="2">
        <v>-0.5897635</v>
      </c>
    </row>
    <row r="260" spans="1:3">
      <c r="A260" s="3" t="s">
        <v>75</v>
      </c>
      <c r="B260" s="2" t="s">
        <v>536</v>
      </c>
      <c r="C260" s="2">
        <v>-0.60483039999999999</v>
      </c>
    </row>
    <row r="261" spans="1:3">
      <c r="A261" s="3" t="s">
        <v>17</v>
      </c>
      <c r="B261" s="2" t="s">
        <v>184</v>
      </c>
      <c r="C261" s="2">
        <v>-0.62546860000000004</v>
      </c>
    </row>
    <row r="262" spans="1:3">
      <c r="A262" s="3" t="s">
        <v>537</v>
      </c>
      <c r="B262" s="2" t="s">
        <v>538</v>
      </c>
      <c r="C262" s="2">
        <v>-0.63948939999999999</v>
      </c>
    </row>
    <row r="263" spans="1:3">
      <c r="A263" s="3" t="s">
        <v>6</v>
      </c>
      <c r="B263" s="2" t="s">
        <v>147</v>
      </c>
      <c r="C263" s="2">
        <v>-0.65224760000000004</v>
      </c>
    </row>
    <row r="264" spans="1:3">
      <c r="A264" s="3" t="s">
        <v>70</v>
      </c>
      <c r="B264" s="2" t="s">
        <v>70</v>
      </c>
      <c r="C264" s="2">
        <v>-0.65273230000000004</v>
      </c>
    </row>
    <row r="265" spans="1:3">
      <c r="A265" s="3" t="s">
        <v>29</v>
      </c>
      <c r="B265" s="2" t="s">
        <v>156</v>
      </c>
      <c r="C265" s="2">
        <v>-0.6959938</v>
      </c>
    </row>
    <row r="266" spans="1:3">
      <c r="A266" s="3" t="s">
        <v>110</v>
      </c>
      <c r="B266" s="2" t="s">
        <v>539</v>
      </c>
      <c r="C266" s="2">
        <v>-0.73811930000000003</v>
      </c>
    </row>
    <row r="267" spans="1:3">
      <c r="A267" s="3" t="s">
        <v>540</v>
      </c>
      <c r="B267" s="2" t="s">
        <v>541</v>
      </c>
      <c r="C267" s="2">
        <v>-0.73888790000000004</v>
      </c>
    </row>
    <row r="268" spans="1:3">
      <c r="A268" s="3" t="s">
        <v>542</v>
      </c>
      <c r="B268" s="2" t="s">
        <v>543</v>
      </c>
      <c r="C268" s="2">
        <v>-0.74272490000000002</v>
      </c>
    </row>
    <row r="269" spans="1:3">
      <c r="A269" s="3" t="s">
        <v>83</v>
      </c>
      <c r="B269" s="2" t="s">
        <v>212</v>
      </c>
      <c r="C269" s="2">
        <v>-0.79410389999999997</v>
      </c>
    </row>
    <row r="270" spans="1:3">
      <c r="A270" s="3" t="s">
        <v>124</v>
      </c>
      <c r="B270" s="2" t="s">
        <v>125</v>
      </c>
      <c r="C270" s="2">
        <v>-0.81147100000000005</v>
      </c>
    </row>
    <row r="271" spans="1:3">
      <c r="A271" s="3" t="s">
        <v>544</v>
      </c>
      <c r="B271" s="2" t="s">
        <v>545</v>
      </c>
      <c r="C271" s="2">
        <v>-0.85119929999999999</v>
      </c>
    </row>
    <row r="272" spans="1:3">
      <c r="A272" s="3" t="s">
        <v>46</v>
      </c>
      <c r="B272" s="2" t="s">
        <v>131</v>
      </c>
      <c r="C272" s="2">
        <v>-0.9113464</v>
      </c>
    </row>
    <row r="273" spans="1:3">
      <c r="A273" s="3" t="s">
        <v>26</v>
      </c>
      <c r="B273" s="2" t="s">
        <v>172</v>
      </c>
      <c r="C273" s="2">
        <v>-0.91238759999999997</v>
      </c>
    </row>
    <row r="274" spans="1:3">
      <c r="A274" s="3" t="s">
        <v>56</v>
      </c>
      <c r="B274" s="2" t="s">
        <v>244</v>
      </c>
      <c r="C274" s="2">
        <v>-1.0003135999999999</v>
      </c>
    </row>
    <row r="275" spans="1:3">
      <c r="A275" s="3" t="s">
        <v>546</v>
      </c>
      <c r="B275" s="2" t="s">
        <v>547</v>
      </c>
      <c r="C275" s="2">
        <v>-1.0020595000000001</v>
      </c>
    </row>
    <row r="276" spans="1:3">
      <c r="A276" s="3" t="s">
        <v>548</v>
      </c>
      <c r="B276" s="2" t="s">
        <v>549</v>
      </c>
      <c r="C276" s="2">
        <v>-1.0024025000000001</v>
      </c>
    </row>
    <row r="277" spans="1:3">
      <c r="A277" s="3" t="s">
        <v>550</v>
      </c>
      <c r="B277" s="2" t="s">
        <v>551</v>
      </c>
      <c r="C277" s="2">
        <v>-1.0048010000000001</v>
      </c>
    </row>
    <row r="278" spans="1:3">
      <c r="A278" s="3" t="s">
        <v>552</v>
      </c>
      <c r="B278" s="2" t="s">
        <v>131</v>
      </c>
      <c r="C278" s="2">
        <v>-1.0071954999999999</v>
      </c>
    </row>
    <row r="279" spans="1:3">
      <c r="A279" s="3" t="s">
        <v>9</v>
      </c>
      <c r="B279" s="2" t="s">
        <v>170</v>
      </c>
      <c r="C279" s="2">
        <v>-1.0081175</v>
      </c>
    </row>
    <row r="280" spans="1:3">
      <c r="A280" s="3" t="s">
        <v>165</v>
      </c>
      <c r="B280" s="2" t="s">
        <v>166</v>
      </c>
      <c r="C280" s="2">
        <v>-1.0143553000000001</v>
      </c>
    </row>
    <row r="281" spans="1:3">
      <c r="A281" s="3" t="s">
        <v>553</v>
      </c>
      <c r="B281" s="2"/>
      <c r="C281" s="2">
        <v>-1.0143553000000001</v>
      </c>
    </row>
    <row r="282" spans="1:3">
      <c r="A282" s="3" t="s">
        <v>554</v>
      </c>
      <c r="B282" s="2" t="s">
        <v>555</v>
      </c>
      <c r="C282" s="2">
        <v>-1.0143553000000001</v>
      </c>
    </row>
    <row r="283" spans="1:3">
      <c r="A283" s="3" t="s">
        <v>126</v>
      </c>
      <c r="B283" s="2" t="s">
        <v>127</v>
      </c>
      <c r="C283" s="2">
        <v>-1.0143553000000001</v>
      </c>
    </row>
    <row r="284" spans="1:3">
      <c r="A284" s="3" t="s">
        <v>27</v>
      </c>
      <c r="B284" s="2" t="s">
        <v>147</v>
      </c>
      <c r="C284" s="2">
        <v>-1.0664511000000001</v>
      </c>
    </row>
    <row r="285" spans="1:3">
      <c r="A285" s="3" t="s">
        <v>32</v>
      </c>
      <c r="B285" s="2" t="s">
        <v>170</v>
      </c>
      <c r="C285" s="2">
        <v>-1.1243281000000001</v>
      </c>
    </row>
    <row r="286" spans="1:3">
      <c r="A286" s="3" t="s">
        <v>13</v>
      </c>
      <c r="B286" s="2" t="s">
        <v>201</v>
      </c>
      <c r="C286" s="2">
        <v>-1.1599314000000001</v>
      </c>
    </row>
    <row r="287" spans="1:3">
      <c r="A287" s="3" t="s">
        <v>556</v>
      </c>
      <c r="B287" s="2" t="s">
        <v>557</v>
      </c>
      <c r="C287" s="2">
        <v>-1.1731274</v>
      </c>
    </row>
    <row r="288" spans="1:3">
      <c r="A288" s="3" t="s">
        <v>15</v>
      </c>
      <c r="B288" s="2" t="s">
        <v>156</v>
      </c>
      <c r="C288" s="2">
        <v>-1.1795468</v>
      </c>
    </row>
    <row r="289" spans="1:3">
      <c r="A289" s="3" t="s">
        <v>115</v>
      </c>
      <c r="B289" s="2" t="s">
        <v>558</v>
      </c>
      <c r="C289" s="2">
        <v>-1.2171468999999999</v>
      </c>
    </row>
    <row r="290" spans="1:3">
      <c r="A290" s="3" t="s">
        <v>101</v>
      </c>
      <c r="B290" s="2" t="s">
        <v>131</v>
      </c>
      <c r="C290" s="2">
        <v>-1.2237658</v>
      </c>
    </row>
    <row r="291" spans="1:3">
      <c r="A291" s="3" t="s">
        <v>559</v>
      </c>
      <c r="B291" s="2" t="s">
        <v>560</v>
      </c>
      <c r="C291" s="2">
        <v>-1.2237658</v>
      </c>
    </row>
    <row r="292" spans="1:3">
      <c r="A292" s="3" t="s">
        <v>561</v>
      </c>
      <c r="B292" s="2" t="s">
        <v>182</v>
      </c>
      <c r="C292" s="2">
        <v>-1.2237658</v>
      </c>
    </row>
    <row r="293" spans="1:3">
      <c r="A293" s="3" t="s">
        <v>84</v>
      </c>
      <c r="B293" s="2" t="s">
        <v>222</v>
      </c>
      <c r="C293" s="2">
        <v>-1.227711</v>
      </c>
    </row>
    <row r="294" spans="1:3">
      <c r="A294" s="3" t="s">
        <v>204</v>
      </c>
      <c r="B294" s="2" t="s">
        <v>131</v>
      </c>
      <c r="C294" s="2">
        <v>-1.2494453000000001</v>
      </c>
    </row>
    <row r="295" spans="1:3">
      <c r="A295" s="3" t="s">
        <v>181</v>
      </c>
      <c r="B295" s="2" t="s">
        <v>182</v>
      </c>
      <c r="C295" s="2">
        <v>-1.2642362</v>
      </c>
    </row>
    <row r="296" spans="1:3">
      <c r="A296" s="3" t="s">
        <v>562</v>
      </c>
      <c r="B296" s="2" t="s">
        <v>563</v>
      </c>
      <c r="C296" s="2">
        <v>-1.3276874000000001</v>
      </c>
    </row>
    <row r="297" spans="1:3">
      <c r="A297" s="3" t="s">
        <v>25</v>
      </c>
      <c r="B297" s="2" t="s">
        <v>161</v>
      </c>
      <c r="C297" s="2">
        <v>-1.3758634999999999</v>
      </c>
    </row>
    <row r="298" spans="1:3">
      <c r="A298" s="3" t="s">
        <v>92</v>
      </c>
      <c r="B298" s="2" t="s">
        <v>131</v>
      </c>
      <c r="C298" s="2">
        <v>-1.5150539999999999</v>
      </c>
    </row>
    <row r="299" spans="1:3">
      <c r="A299" s="3" t="s">
        <v>564</v>
      </c>
      <c r="B299" s="2" t="s">
        <v>565</v>
      </c>
      <c r="C299" s="2">
        <v>-1.5881649</v>
      </c>
    </row>
    <row r="300" spans="1:3">
      <c r="A300" s="3" t="s">
        <v>216</v>
      </c>
      <c r="B300" s="2" t="s">
        <v>131</v>
      </c>
      <c r="C300" s="2">
        <v>-1.5897635000000001</v>
      </c>
    </row>
    <row r="301" spans="1:3">
      <c r="A301" s="3" t="s">
        <v>566</v>
      </c>
      <c r="B301" s="2" t="s">
        <v>567</v>
      </c>
      <c r="C301" s="2">
        <v>-1.5897635000000001</v>
      </c>
    </row>
    <row r="302" spans="1:3">
      <c r="A302" s="3" t="s">
        <v>568</v>
      </c>
      <c r="B302" s="2" t="s">
        <v>569</v>
      </c>
      <c r="C302" s="2">
        <v>-1.5945484999999999</v>
      </c>
    </row>
    <row r="303" spans="1:3">
      <c r="A303" s="3" t="s">
        <v>570</v>
      </c>
      <c r="B303" s="2" t="s">
        <v>571</v>
      </c>
      <c r="C303" s="2">
        <v>-1.5945484999999999</v>
      </c>
    </row>
    <row r="304" spans="1:3">
      <c r="A304" s="3" t="s">
        <v>572</v>
      </c>
      <c r="B304" s="2" t="s">
        <v>573</v>
      </c>
      <c r="C304" s="2">
        <v>-1.5945484999999999</v>
      </c>
    </row>
    <row r="305" spans="1:3">
      <c r="A305" s="3" t="s">
        <v>574</v>
      </c>
      <c r="B305" s="2" t="s">
        <v>575</v>
      </c>
      <c r="C305" s="2">
        <v>-1.5945484999999999</v>
      </c>
    </row>
    <row r="306" spans="1:3">
      <c r="A306" s="3" t="s">
        <v>576</v>
      </c>
      <c r="B306" s="2" t="s">
        <v>577</v>
      </c>
      <c r="C306" s="2">
        <v>-1.5945484999999999</v>
      </c>
    </row>
    <row r="307" spans="1:3">
      <c r="A307" s="3" t="s">
        <v>5</v>
      </c>
      <c r="B307" s="2" t="s">
        <v>223</v>
      </c>
      <c r="C307" s="2">
        <v>-1.7226409</v>
      </c>
    </row>
    <row r="308" spans="1:3">
      <c r="A308" s="3" t="s">
        <v>578</v>
      </c>
      <c r="B308" s="2" t="s">
        <v>131</v>
      </c>
      <c r="C308" s="2">
        <v>-1.8770898</v>
      </c>
    </row>
    <row r="309" spans="1:3">
      <c r="A309" s="3" t="s">
        <v>112</v>
      </c>
      <c r="B309" s="2" t="s">
        <v>579</v>
      </c>
      <c r="C309" s="2">
        <v>-1.9642138</v>
      </c>
    </row>
    <row r="310" spans="1:3">
      <c r="A310" s="3" t="s">
        <v>580</v>
      </c>
      <c r="B310" s="2" t="s">
        <v>581</v>
      </c>
      <c r="C310" s="2">
        <v>-2.0036022</v>
      </c>
    </row>
    <row r="311" spans="1:3">
      <c r="A311" s="3" t="s">
        <v>582</v>
      </c>
      <c r="B311" s="2" t="s">
        <v>583</v>
      </c>
      <c r="C311" s="2">
        <v>-2.0071954999999999</v>
      </c>
    </row>
    <row r="312" spans="1:3">
      <c r="A312" s="3" t="s">
        <v>584</v>
      </c>
      <c r="B312" s="2" t="s">
        <v>585</v>
      </c>
      <c r="C312" s="2">
        <v>-2.0071954999999999</v>
      </c>
    </row>
    <row r="313" spans="1:3">
      <c r="A313" s="3" t="s">
        <v>586</v>
      </c>
      <c r="B313" s="2" t="s">
        <v>587</v>
      </c>
      <c r="C313" s="2">
        <v>-2.0071954999999999</v>
      </c>
    </row>
    <row r="314" spans="1:3">
      <c r="A314" s="3" t="s">
        <v>100</v>
      </c>
      <c r="B314" s="2" t="s">
        <v>131</v>
      </c>
      <c r="C314" s="2">
        <v>-2.0717626999999998</v>
      </c>
    </row>
    <row r="315" spans="1:3">
      <c r="A315" s="3" t="s">
        <v>195</v>
      </c>
      <c r="B315" s="2" t="s">
        <v>196</v>
      </c>
      <c r="C315" s="2">
        <v>-2.1176949999999999</v>
      </c>
    </row>
    <row r="316" spans="1:3">
      <c r="A316" s="3" t="s">
        <v>588</v>
      </c>
      <c r="B316" s="2" t="s">
        <v>131</v>
      </c>
      <c r="C316" s="2">
        <v>-2.202261</v>
      </c>
    </row>
    <row r="317" spans="1:3">
      <c r="A317" s="3" t="s">
        <v>589</v>
      </c>
      <c r="B317" s="2" t="s">
        <v>590</v>
      </c>
      <c r="C317" s="2">
        <v>-2.3276873999999999</v>
      </c>
    </row>
    <row r="318" spans="1:3">
      <c r="A318" s="3" t="s">
        <v>591</v>
      </c>
      <c r="B318" s="2" t="s">
        <v>592</v>
      </c>
      <c r="C318" s="2">
        <v>-2.8094144000000001</v>
      </c>
    </row>
    <row r="319" spans="1:3">
      <c r="A319" s="3" t="s">
        <v>593</v>
      </c>
      <c r="B319" s="2" t="s">
        <v>594</v>
      </c>
      <c r="C319" s="2">
        <v>-2.8370782000000001</v>
      </c>
    </row>
    <row r="320" spans="1:3">
      <c r="A320" s="3" t="s">
        <v>118</v>
      </c>
      <c r="B320" s="2" t="s">
        <v>595</v>
      </c>
      <c r="C320" s="2">
        <v>-3.6252705000000001</v>
      </c>
    </row>
    <row r="321" spans="1:3">
      <c r="A321" s="3" t="s">
        <v>596</v>
      </c>
      <c r="B321" s="2" t="s">
        <v>597</v>
      </c>
      <c r="C321" s="2">
        <v>-3.7026574999999999</v>
      </c>
    </row>
    <row r="322" spans="1:3">
      <c r="A322" s="3" t="s">
        <v>178</v>
      </c>
      <c r="B322" s="2" t="s">
        <v>161</v>
      </c>
      <c r="C322" s="2">
        <v>-3.9088129</v>
      </c>
    </row>
    <row r="323" spans="1:3">
      <c r="A323" s="3" t="s">
        <v>246</v>
      </c>
      <c r="B323" s="2" t="s">
        <v>247</v>
      </c>
      <c r="C32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5"/>
  <sheetViews>
    <sheetView workbookViewId="0">
      <selection sqref="A1:XFD1"/>
    </sheetView>
  </sheetViews>
  <sheetFormatPr defaultColWidth="10.6640625" defaultRowHeight="15.5"/>
  <cols>
    <col min="1" max="1" width="16.6640625" customWidth="1"/>
    <col min="2" max="2" width="39.33203125" customWidth="1"/>
  </cols>
  <sheetData>
    <row r="1" spans="1:5" ht="16" thickBot="1">
      <c r="A1" s="25" t="s">
        <v>701</v>
      </c>
      <c r="B1" s="24"/>
      <c r="C1" s="24"/>
    </row>
    <row r="2" spans="1:5">
      <c r="A2" s="57" t="s">
        <v>601</v>
      </c>
      <c r="B2" s="7" t="s">
        <v>628</v>
      </c>
      <c r="C2" s="7" t="s">
        <v>598</v>
      </c>
      <c r="D2" s="7">
        <v>4.9946913566152197E-2</v>
      </c>
      <c r="E2" s="8"/>
    </row>
    <row r="3" spans="1:5">
      <c r="A3" s="58"/>
      <c r="B3" s="4" t="s">
        <v>629</v>
      </c>
      <c r="C3" s="4" t="s">
        <v>599</v>
      </c>
      <c r="D3" s="4">
        <v>2.0314933144670801E-3</v>
      </c>
      <c r="E3" s="9"/>
    </row>
    <row r="4" spans="1:5">
      <c r="A4" s="59"/>
      <c r="B4" s="4" t="s">
        <v>630</v>
      </c>
      <c r="C4" s="4" t="s">
        <v>600</v>
      </c>
      <c r="D4" s="4">
        <v>4.9901494449963203E-2</v>
      </c>
      <c r="E4" s="9"/>
    </row>
    <row r="5" spans="1:5">
      <c r="A5" s="60" t="s">
        <v>623</v>
      </c>
      <c r="B5" s="6" t="s">
        <v>631</v>
      </c>
      <c r="C5" s="6" t="s">
        <v>602</v>
      </c>
      <c r="D5" s="6">
        <v>4.98942095562507E-2</v>
      </c>
      <c r="E5" s="9"/>
    </row>
    <row r="6" spans="1:5">
      <c r="A6" s="58"/>
      <c r="B6" s="4" t="s">
        <v>632</v>
      </c>
      <c r="C6" s="4" t="s">
        <v>603</v>
      </c>
      <c r="D6" s="4">
        <v>4.2240976765757297E-2</v>
      </c>
      <c r="E6" s="9"/>
    </row>
    <row r="7" spans="1:5">
      <c r="A7" s="58"/>
      <c r="B7" s="4" t="s">
        <v>633</v>
      </c>
      <c r="C7" s="4" t="s">
        <v>604</v>
      </c>
      <c r="D7" s="4">
        <v>4.2240976765757297E-2</v>
      </c>
      <c r="E7" s="9"/>
    </row>
    <row r="8" spans="1:5">
      <c r="A8" s="58"/>
      <c r="B8" s="4" t="s">
        <v>634</v>
      </c>
      <c r="C8" s="4" t="s">
        <v>605</v>
      </c>
      <c r="D8" s="4">
        <v>2.97721566300953E-2</v>
      </c>
      <c r="E8" s="9"/>
    </row>
    <row r="9" spans="1:5">
      <c r="A9" s="58"/>
      <c r="B9" s="4" t="s">
        <v>635</v>
      </c>
      <c r="C9" s="4" t="s">
        <v>606</v>
      </c>
      <c r="D9" s="4">
        <v>2.51767843604748E-2</v>
      </c>
      <c r="E9" s="9"/>
    </row>
    <row r="10" spans="1:5">
      <c r="A10" s="58"/>
      <c r="B10" s="4" t="s">
        <v>636</v>
      </c>
      <c r="C10" s="4" t="s">
        <v>607</v>
      </c>
      <c r="D10" s="4">
        <v>2.3773318022011498E-2</v>
      </c>
      <c r="E10" s="9"/>
    </row>
    <row r="11" spans="1:5">
      <c r="A11" s="58"/>
      <c r="B11" s="4" t="s">
        <v>637</v>
      </c>
      <c r="C11" s="4" t="s">
        <v>608</v>
      </c>
      <c r="D11" s="4">
        <v>2.1361956328095899E-2</v>
      </c>
      <c r="E11" s="9"/>
    </row>
    <row r="12" spans="1:5">
      <c r="A12" s="58"/>
      <c r="B12" s="4" t="s">
        <v>638</v>
      </c>
      <c r="C12" s="4" t="s">
        <v>609</v>
      </c>
      <c r="D12" s="4">
        <v>1.96008088252962E-2</v>
      </c>
      <c r="E12" s="9"/>
    </row>
    <row r="13" spans="1:5">
      <c r="A13" s="58"/>
      <c r="B13" s="4" t="s">
        <v>639</v>
      </c>
      <c r="C13" s="4" t="s">
        <v>610</v>
      </c>
      <c r="D13" s="4">
        <v>1.67952854796623E-2</v>
      </c>
      <c r="E13" s="9"/>
    </row>
    <row r="14" spans="1:5">
      <c r="A14" s="58"/>
      <c r="B14" s="4" t="s">
        <v>640</v>
      </c>
      <c r="C14" s="4" t="s">
        <v>611</v>
      </c>
      <c r="D14" s="4">
        <v>1.67256941730075E-2</v>
      </c>
      <c r="E14" s="9"/>
    </row>
    <row r="15" spans="1:5">
      <c r="A15" s="58"/>
      <c r="B15" s="4" t="s">
        <v>641</v>
      </c>
      <c r="C15" s="4" t="s">
        <v>612</v>
      </c>
      <c r="D15" s="4">
        <v>8.9911405573374903E-3</v>
      </c>
      <c r="E15" s="9"/>
    </row>
    <row r="16" spans="1:5">
      <c r="A16" s="58"/>
      <c r="B16" s="4" t="s">
        <v>642</v>
      </c>
      <c r="C16" s="4" t="s">
        <v>613</v>
      </c>
      <c r="D16" s="4">
        <v>7.0192709571917696E-3</v>
      </c>
      <c r="E16" s="9"/>
    </row>
    <row r="17" spans="1:5">
      <c r="A17" s="58"/>
      <c r="B17" s="4" t="s">
        <v>643</v>
      </c>
      <c r="C17" s="4" t="s">
        <v>614</v>
      </c>
      <c r="D17" s="4">
        <v>5.2338046576247401E-3</v>
      </c>
      <c r="E17" s="9"/>
    </row>
    <row r="18" spans="1:5">
      <c r="A18" s="58"/>
      <c r="B18" s="4" t="s">
        <v>644</v>
      </c>
      <c r="C18" s="4" t="s">
        <v>615</v>
      </c>
      <c r="D18" s="4">
        <v>4.6984624839274301E-4</v>
      </c>
      <c r="E18" s="9"/>
    </row>
    <row r="19" spans="1:5">
      <c r="A19" s="58"/>
      <c r="B19" s="4" t="s">
        <v>645</v>
      </c>
      <c r="C19" s="4" t="s">
        <v>616</v>
      </c>
      <c r="D19" s="4">
        <v>1.43845724520859E-4</v>
      </c>
      <c r="E19" s="9"/>
    </row>
    <row r="20" spans="1:5">
      <c r="A20" s="58"/>
      <c r="B20" s="4" t="s">
        <v>646</v>
      </c>
      <c r="C20" s="4" t="s">
        <v>617</v>
      </c>
      <c r="D20" s="4">
        <v>3.3012359010590497E-5</v>
      </c>
      <c r="E20" s="9"/>
    </row>
    <row r="21" spans="1:5">
      <c r="A21" s="58"/>
      <c r="B21" s="4" t="s">
        <v>647</v>
      </c>
      <c r="C21" s="4" t="s">
        <v>618</v>
      </c>
      <c r="D21" s="4">
        <v>2.4801758147496499E-5</v>
      </c>
      <c r="E21" s="9"/>
    </row>
    <row r="22" spans="1:5">
      <c r="A22" s="58"/>
      <c r="B22" s="4" t="s">
        <v>648</v>
      </c>
      <c r="C22" s="4" t="s">
        <v>619</v>
      </c>
      <c r="D22" s="4">
        <v>1.1951227558750399E-6</v>
      </c>
      <c r="E22" s="9"/>
    </row>
    <row r="23" spans="1:5">
      <c r="A23" s="58"/>
      <c r="B23" s="4" t="s">
        <v>649</v>
      </c>
      <c r="C23" s="4" t="s">
        <v>620</v>
      </c>
      <c r="D23" s="10">
        <v>7.8497963992988499E-7</v>
      </c>
      <c r="E23" s="9"/>
    </row>
    <row r="24" spans="1:5">
      <c r="A24" s="58"/>
      <c r="B24" s="4" t="s">
        <v>650</v>
      </c>
      <c r="C24" s="4" t="s">
        <v>621</v>
      </c>
      <c r="D24" s="10">
        <v>1.2266965583448399E-13</v>
      </c>
      <c r="E24" s="9"/>
    </row>
    <row r="25" spans="1:5" ht="16" thickBot="1">
      <c r="A25" s="61"/>
      <c r="B25" s="11" t="s">
        <v>651</v>
      </c>
      <c r="C25" s="11" t="s">
        <v>622</v>
      </c>
      <c r="D25" s="12">
        <v>3.4054866620043102E-22</v>
      </c>
      <c r="E25" s="13"/>
    </row>
  </sheetData>
  <mergeCells count="2">
    <mergeCell ref="A2:A4"/>
    <mergeCell ref="A5:A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7"/>
  <sheetViews>
    <sheetView zoomScale="58" workbookViewId="0">
      <selection sqref="A1:XFD1"/>
    </sheetView>
  </sheetViews>
  <sheetFormatPr defaultColWidth="10.6640625" defaultRowHeight="15.5"/>
  <cols>
    <col min="1" max="1" width="16.1640625" customWidth="1"/>
    <col min="2" max="2" width="19.6640625" customWidth="1"/>
    <col min="4" max="4" width="14.83203125" customWidth="1"/>
  </cols>
  <sheetData>
    <row r="1" spans="1:6" ht="16" thickBot="1">
      <c r="A1" s="25" t="s">
        <v>701</v>
      </c>
      <c r="B1" s="24"/>
      <c r="C1" s="24"/>
    </row>
    <row r="2" spans="1:6">
      <c r="A2" s="62" t="s">
        <v>627</v>
      </c>
      <c r="B2" s="16" t="s">
        <v>624</v>
      </c>
      <c r="C2" s="16" t="s">
        <v>625</v>
      </c>
      <c r="D2" s="17"/>
    </row>
    <row r="3" spans="1:6" ht="26">
      <c r="A3" s="63"/>
      <c r="B3" s="15" t="s">
        <v>673</v>
      </c>
      <c r="C3" s="5" t="s">
        <v>626</v>
      </c>
      <c r="D3" s="18"/>
    </row>
    <row r="4" spans="1:6">
      <c r="A4" s="60" t="s">
        <v>695</v>
      </c>
      <c r="B4" s="14" t="s">
        <v>692</v>
      </c>
      <c r="C4" s="4" t="s">
        <v>670</v>
      </c>
      <c r="D4" s="19"/>
      <c r="E4" s="14"/>
      <c r="F4" s="4"/>
    </row>
    <row r="5" spans="1:6">
      <c r="A5" s="58"/>
      <c r="B5" s="14" t="s">
        <v>693</v>
      </c>
      <c r="C5" s="4" t="s">
        <v>671</v>
      </c>
      <c r="D5" s="19"/>
      <c r="E5" s="14"/>
      <c r="F5" s="4"/>
    </row>
    <row r="6" spans="1:6">
      <c r="A6" s="58"/>
      <c r="B6" s="14" t="s">
        <v>687</v>
      </c>
      <c r="C6" s="4" t="s">
        <v>665</v>
      </c>
      <c r="D6" s="19"/>
      <c r="E6" s="14"/>
      <c r="F6" s="4"/>
    </row>
    <row r="7" spans="1:6">
      <c r="A7" s="58"/>
      <c r="B7" s="14" t="s">
        <v>694</v>
      </c>
      <c r="C7" s="4" t="s">
        <v>672</v>
      </c>
      <c r="D7" s="19"/>
      <c r="E7" s="14"/>
      <c r="F7" s="4"/>
    </row>
    <row r="8" spans="1:6">
      <c r="A8" s="58"/>
      <c r="B8" s="14" t="s">
        <v>651</v>
      </c>
      <c r="C8" s="4" t="s">
        <v>622</v>
      </c>
      <c r="D8" s="19"/>
      <c r="E8" s="14"/>
      <c r="F8" s="4"/>
    </row>
    <row r="9" spans="1:6">
      <c r="A9" s="58"/>
      <c r="B9" s="14" t="s">
        <v>674</v>
      </c>
      <c r="C9" s="4" t="s">
        <v>652</v>
      </c>
      <c r="D9" s="19"/>
    </row>
    <row r="10" spans="1:6" ht="26">
      <c r="A10" s="58"/>
      <c r="B10" s="14" t="s">
        <v>675</v>
      </c>
      <c r="C10" s="4" t="s">
        <v>653</v>
      </c>
      <c r="D10" s="19"/>
    </row>
    <row r="11" spans="1:6">
      <c r="A11" s="58"/>
      <c r="B11" s="14" t="s">
        <v>676</v>
      </c>
      <c r="C11" s="4" t="s">
        <v>654</v>
      </c>
      <c r="D11" s="19"/>
    </row>
    <row r="12" spans="1:6" ht="26">
      <c r="A12" s="58"/>
      <c r="B12" s="14" t="s">
        <v>677</v>
      </c>
      <c r="C12" s="4" t="s">
        <v>655</v>
      </c>
      <c r="D12" s="19"/>
    </row>
    <row r="13" spans="1:6">
      <c r="A13" s="58"/>
      <c r="B13" s="14" t="s">
        <v>649</v>
      </c>
      <c r="C13" s="4" t="s">
        <v>620</v>
      </c>
      <c r="D13" s="19"/>
    </row>
    <row r="14" spans="1:6" ht="26">
      <c r="A14" s="58"/>
      <c r="B14" s="14" t="s">
        <v>678</v>
      </c>
      <c r="C14" s="4" t="s">
        <v>656</v>
      </c>
      <c r="D14" s="19"/>
    </row>
    <row r="15" spans="1:6" ht="38.5">
      <c r="A15" s="58"/>
      <c r="B15" s="14" t="s">
        <v>679</v>
      </c>
      <c r="C15" s="4" t="s">
        <v>657</v>
      </c>
      <c r="D15" s="19"/>
    </row>
    <row r="16" spans="1:6" ht="26">
      <c r="A16" s="58"/>
      <c r="B16" s="14" t="s">
        <v>680</v>
      </c>
      <c r="C16" s="4" t="s">
        <v>658</v>
      </c>
      <c r="D16" s="19"/>
    </row>
    <row r="17" spans="1:4">
      <c r="A17" s="58"/>
      <c r="B17" s="14" t="s">
        <v>681</v>
      </c>
      <c r="C17" s="4" t="s">
        <v>659</v>
      </c>
      <c r="D17" s="19"/>
    </row>
    <row r="18" spans="1:4">
      <c r="A18" s="58"/>
      <c r="B18" s="14" t="s">
        <v>682</v>
      </c>
      <c r="C18" s="4" t="s">
        <v>660</v>
      </c>
      <c r="D18" s="19"/>
    </row>
    <row r="19" spans="1:4" ht="26">
      <c r="A19" s="58"/>
      <c r="B19" s="14" t="s">
        <v>683</v>
      </c>
      <c r="C19" s="4" t="s">
        <v>661</v>
      </c>
      <c r="D19" s="19"/>
    </row>
    <row r="20" spans="1:4" ht="26">
      <c r="A20" s="58"/>
      <c r="B20" s="14" t="s">
        <v>684</v>
      </c>
      <c r="C20" s="4" t="s">
        <v>662</v>
      </c>
      <c r="D20" s="19"/>
    </row>
    <row r="21" spans="1:4" ht="26">
      <c r="A21" s="58"/>
      <c r="B21" s="14" t="s">
        <v>685</v>
      </c>
      <c r="C21" s="4" t="s">
        <v>663</v>
      </c>
      <c r="D21" s="19"/>
    </row>
    <row r="22" spans="1:4">
      <c r="A22" s="58"/>
      <c r="B22" s="14" t="s">
        <v>686</v>
      </c>
      <c r="C22" s="4" t="s">
        <v>664</v>
      </c>
      <c r="D22" s="19"/>
    </row>
    <row r="23" spans="1:4" ht="26">
      <c r="A23" s="58"/>
      <c r="B23" s="14" t="s">
        <v>688</v>
      </c>
      <c r="C23" s="4" t="s">
        <v>666</v>
      </c>
      <c r="D23" s="19"/>
    </row>
    <row r="24" spans="1:4">
      <c r="A24" s="58"/>
      <c r="B24" s="14" t="s">
        <v>689</v>
      </c>
      <c r="C24" s="4" t="s">
        <v>667</v>
      </c>
      <c r="D24" s="19"/>
    </row>
    <row r="25" spans="1:4">
      <c r="A25" s="58"/>
      <c r="B25" s="14" t="s">
        <v>690</v>
      </c>
      <c r="C25" s="4" t="s">
        <v>668</v>
      </c>
      <c r="D25" s="20"/>
    </row>
    <row r="26" spans="1:4">
      <c r="A26" s="58"/>
      <c r="B26" s="14" t="s">
        <v>691</v>
      </c>
      <c r="C26" s="4" t="s">
        <v>669</v>
      </c>
      <c r="D26" s="20"/>
    </row>
    <row r="27" spans="1:4" ht="16" thickBot="1">
      <c r="A27" s="61"/>
      <c r="B27" s="21"/>
      <c r="C27" s="11"/>
      <c r="D27" s="22"/>
    </row>
  </sheetData>
  <mergeCells count="2">
    <mergeCell ref="A2:A3"/>
    <mergeCell ref="A4:A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11"/>
  <sheetViews>
    <sheetView workbookViewId="0">
      <selection activeCell="K15" sqref="K15"/>
    </sheetView>
  </sheetViews>
  <sheetFormatPr defaultColWidth="10.6640625" defaultRowHeight="15.5"/>
  <cols>
    <col min="2" max="2" width="18.33203125" customWidth="1"/>
  </cols>
  <sheetData>
    <row r="1" spans="1:4">
      <c r="A1" s="23" t="s">
        <v>702</v>
      </c>
    </row>
    <row r="2" spans="1:4">
      <c r="B2" t="s">
        <v>0</v>
      </c>
      <c r="C2" t="s">
        <v>1</v>
      </c>
      <c r="D2" t="s">
        <v>2</v>
      </c>
    </row>
    <row r="3" spans="1:4">
      <c r="B3" t="s">
        <v>3</v>
      </c>
      <c r="C3">
        <v>4</v>
      </c>
      <c r="D3" t="s">
        <v>4</v>
      </c>
    </row>
    <row r="4" spans="1:4">
      <c r="B4" t="s">
        <v>5</v>
      </c>
      <c r="C4">
        <v>4</v>
      </c>
      <c r="D4" t="s">
        <v>4</v>
      </c>
    </row>
    <row r="5" spans="1:4">
      <c r="B5" t="s">
        <v>6</v>
      </c>
      <c r="C5">
        <v>4</v>
      </c>
      <c r="D5" t="s">
        <v>4</v>
      </c>
    </row>
    <row r="6" spans="1:4">
      <c r="B6" t="s">
        <v>7</v>
      </c>
      <c r="C6">
        <v>4</v>
      </c>
      <c r="D6" t="s">
        <v>4</v>
      </c>
    </row>
    <row r="7" spans="1:4">
      <c r="B7" t="s">
        <v>8</v>
      </c>
      <c r="C7">
        <v>4</v>
      </c>
      <c r="D7" t="s">
        <v>4</v>
      </c>
    </row>
    <row r="8" spans="1:4">
      <c r="B8" t="s">
        <v>9</v>
      </c>
      <c r="C8">
        <v>4</v>
      </c>
      <c r="D8" t="s">
        <v>4</v>
      </c>
    </row>
    <row r="9" spans="1:4">
      <c r="B9" t="s">
        <v>10</v>
      </c>
      <c r="C9">
        <v>4</v>
      </c>
      <c r="D9" t="s">
        <v>4</v>
      </c>
    </row>
    <row r="10" spans="1:4">
      <c r="B10" t="s">
        <v>11</v>
      </c>
      <c r="C10">
        <v>4</v>
      </c>
      <c r="D10" t="s">
        <v>4</v>
      </c>
    </row>
    <row r="11" spans="1:4">
      <c r="B11" t="s">
        <v>12</v>
      </c>
      <c r="C11">
        <v>4</v>
      </c>
      <c r="D11" t="s">
        <v>4</v>
      </c>
    </row>
    <row r="12" spans="1:4">
      <c r="B12" t="s">
        <v>13</v>
      </c>
      <c r="C12">
        <v>4</v>
      </c>
      <c r="D12" t="s">
        <v>4</v>
      </c>
    </row>
    <row r="13" spans="1:4">
      <c r="B13" t="s">
        <v>14</v>
      </c>
      <c r="C13">
        <v>4</v>
      </c>
      <c r="D13" t="s">
        <v>4</v>
      </c>
    </row>
    <row r="14" spans="1:4">
      <c r="B14" t="s">
        <v>15</v>
      </c>
      <c r="C14">
        <v>4</v>
      </c>
      <c r="D14" t="s">
        <v>4</v>
      </c>
    </row>
    <row r="15" spans="1:4">
      <c r="B15" t="s">
        <v>16</v>
      </c>
      <c r="C15">
        <v>4</v>
      </c>
      <c r="D15" t="s">
        <v>4</v>
      </c>
    </row>
    <row r="16" spans="1:4">
      <c r="B16" t="s">
        <v>17</v>
      </c>
      <c r="C16">
        <v>4</v>
      </c>
      <c r="D16" t="s">
        <v>4</v>
      </c>
    </row>
    <row r="17" spans="2:4">
      <c r="B17" t="s">
        <v>18</v>
      </c>
      <c r="C17">
        <v>4</v>
      </c>
      <c r="D17" t="s">
        <v>4</v>
      </c>
    </row>
    <row r="18" spans="2:4">
      <c r="B18" t="s">
        <v>19</v>
      </c>
      <c r="C18">
        <v>4</v>
      </c>
      <c r="D18" t="s">
        <v>4</v>
      </c>
    </row>
    <row r="19" spans="2:4">
      <c r="B19" t="s">
        <v>20</v>
      </c>
      <c r="C19">
        <v>4</v>
      </c>
      <c r="D19" t="s">
        <v>4</v>
      </c>
    </row>
    <row r="20" spans="2:4">
      <c r="B20" t="s">
        <v>21</v>
      </c>
      <c r="C20">
        <v>4</v>
      </c>
      <c r="D20" t="s">
        <v>4</v>
      </c>
    </row>
    <row r="21" spans="2:4">
      <c r="B21" t="s">
        <v>22</v>
      </c>
      <c r="C21">
        <v>4</v>
      </c>
      <c r="D21" t="s">
        <v>4</v>
      </c>
    </row>
    <row r="22" spans="2:4">
      <c r="B22" t="s">
        <v>23</v>
      </c>
      <c r="C22">
        <v>4</v>
      </c>
      <c r="D22" t="s">
        <v>4</v>
      </c>
    </row>
    <row r="23" spans="2:4">
      <c r="B23" t="s">
        <v>24</v>
      </c>
      <c r="C23">
        <v>4</v>
      </c>
      <c r="D23" t="s">
        <v>4</v>
      </c>
    </row>
    <row r="24" spans="2:4">
      <c r="B24" t="s">
        <v>25</v>
      </c>
      <c r="C24">
        <v>4</v>
      </c>
      <c r="D24" t="s">
        <v>4</v>
      </c>
    </row>
    <row r="25" spans="2:4">
      <c r="B25" t="s">
        <v>26</v>
      </c>
      <c r="C25">
        <v>4</v>
      </c>
      <c r="D25" t="s">
        <v>4</v>
      </c>
    </row>
    <row r="26" spans="2:4">
      <c r="B26" t="s">
        <v>27</v>
      </c>
      <c r="C26">
        <v>4</v>
      </c>
      <c r="D26" t="s">
        <v>4</v>
      </c>
    </row>
    <row r="27" spans="2:4">
      <c r="B27" t="s">
        <v>28</v>
      </c>
      <c r="C27">
        <v>4</v>
      </c>
      <c r="D27" t="s">
        <v>4</v>
      </c>
    </row>
    <row r="28" spans="2:4">
      <c r="B28" t="s">
        <v>29</v>
      </c>
      <c r="C28">
        <v>4</v>
      </c>
      <c r="D28" t="s">
        <v>4</v>
      </c>
    </row>
    <row r="29" spans="2:4">
      <c r="B29" t="s">
        <v>30</v>
      </c>
      <c r="C29">
        <v>4</v>
      </c>
      <c r="D29" t="s">
        <v>4</v>
      </c>
    </row>
    <row r="30" spans="2:4">
      <c r="B30" t="s">
        <v>31</v>
      </c>
      <c r="C30">
        <v>4</v>
      </c>
      <c r="D30" t="s">
        <v>4</v>
      </c>
    </row>
    <row r="31" spans="2:4">
      <c r="B31" t="s">
        <v>32</v>
      </c>
      <c r="C31">
        <v>4</v>
      </c>
      <c r="D31" t="s">
        <v>4</v>
      </c>
    </row>
    <row r="32" spans="2:4">
      <c r="B32" t="s">
        <v>33</v>
      </c>
      <c r="C32">
        <v>4</v>
      </c>
      <c r="D32" t="s">
        <v>4</v>
      </c>
    </row>
    <row r="33" spans="2:4">
      <c r="B33" t="s">
        <v>34</v>
      </c>
      <c r="C33">
        <v>4</v>
      </c>
      <c r="D33" t="s">
        <v>4</v>
      </c>
    </row>
    <row r="34" spans="2:4">
      <c r="B34" t="s">
        <v>35</v>
      </c>
      <c r="C34">
        <v>4</v>
      </c>
      <c r="D34" t="s">
        <v>4</v>
      </c>
    </row>
    <row r="35" spans="2:4">
      <c r="B35" t="s">
        <v>36</v>
      </c>
      <c r="C35">
        <v>4</v>
      </c>
      <c r="D35" t="s">
        <v>4</v>
      </c>
    </row>
    <row r="36" spans="2:4">
      <c r="B36" t="s">
        <v>37</v>
      </c>
      <c r="C36">
        <v>4</v>
      </c>
      <c r="D36" t="s">
        <v>4</v>
      </c>
    </row>
    <row r="37" spans="2:4">
      <c r="B37" t="s">
        <v>38</v>
      </c>
      <c r="C37">
        <v>4</v>
      </c>
      <c r="D37" t="s">
        <v>4</v>
      </c>
    </row>
    <row r="38" spans="2:4">
      <c r="B38" t="s">
        <v>39</v>
      </c>
      <c r="C38">
        <v>4</v>
      </c>
      <c r="D38" t="s">
        <v>4</v>
      </c>
    </row>
    <row r="39" spans="2:4">
      <c r="B39" t="s">
        <v>40</v>
      </c>
      <c r="C39">
        <v>4</v>
      </c>
      <c r="D39" t="s">
        <v>4</v>
      </c>
    </row>
    <row r="40" spans="2:4">
      <c r="B40" t="s">
        <v>41</v>
      </c>
      <c r="C40">
        <v>4</v>
      </c>
      <c r="D40" t="s">
        <v>4</v>
      </c>
    </row>
    <row r="41" spans="2:4">
      <c r="B41" t="s">
        <v>42</v>
      </c>
      <c r="C41">
        <v>4</v>
      </c>
      <c r="D41" t="s">
        <v>4</v>
      </c>
    </row>
    <row r="42" spans="2:4">
      <c r="B42" t="s">
        <v>43</v>
      </c>
      <c r="C42">
        <v>4</v>
      </c>
      <c r="D42" t="s">
        <v>4</v>
      </c>
    </row>
    <row r="43" spans="2:4">
      <c r="B43" t="s">
        <v>44</v>
      </c>
      <c r="C43">
        <v>4</v>
      </c>
      <c r="D43" t="s">
        <v>4</v>
      </c>
    </row>
    <row r="44" spans="2:4">
      <c r="B44" t="s">
        <v>45</v>
      </c>
      <c r="C44">
        <v>4</v>
      </c>
      <c r="D44" t="s">
        <v>4</v>
      </c>
    </row>
    <row r="45" spans="2:4">
      <c r="B45" t="s">
        <v>46</v>
      </c>
      <c r="C45">
        <v>3</v>
      </c>
      <c r="D45" t="s">
        <v>47</v>
      </c>
    </row>
    <row r="46" spans="2:4">
      <c r="B46" t="s">
        <v>48</v>
      </c>
      <c r="C46">
        <v>3</v>
      </c>
      <c r="D46" t="s">
        <v>47</v>
      </c>
    </row>
    <row r="47" spans="2:4">
      <c r="B47" t="s">
        <v>49</v>
      </c>
      <c r="C47">
        <v>3</v>
      </c>
      <c r="D47" t="s">
        <v>47</v>
      </c>
    </row>
    <row r="48" spans="2:4">
      <c r="B48" t="s">
        <v>50</v>
      </c>
      <c r="C48">
        <v>3</v>
      </c>
      <c r="D48" t="s">
        <v>47</v>
      </c>
    </row>
    <row r="49" spans="2:4">
      <c r="B49" t="s">
        <v>51</v>
      </c>
      <c r="C49">
        <v>3</v>
      </c>
      <c r="D49" t="s">
        <v>47</v>
      </c>
    </row>
    <row r="50" spans="2:4">
      <c r="B50" t="s">
        <v>52</v>
      </c>
      <c r="C50">
        <v>3</v>
      </c>
      <c r="D50" t="s">
        <v>47</v>
      </c>
    </row>
    <row r="51" spans="2:4">
      <c r="B51" t="s">
        <v>53</v>
      </c>
      <c r="C51">
        <v>3</v>
      </c>
      <c r="D51" t="s">
        <v>47</v>
      </c>
    </row>
    <row r="52" spans="2:4">
      <c r="B52" t="s">
        <v>54</v>
      </c>
      <c r="C52">
        <v>3</v>
      </c>
      <c r="D52" t="s">
        <v>47</v>
      </c>
    </row>
    <row r="53" spans="2:4">
      <c r="B53" t="s">
        <v>55</v>
      </c>
      <c r="C53">
        <v>3</v>
      </c>
      <c r="D53" t="s">
        <v>47</v>
      </c>
    </row>
    <row r="54" spans="2:4">
      <c r="B54" t="s">
        <v>56</v>
      </c>
      <c r="C54">
        <v>3</v>
      </c>
      <c r="D54" t="s">
        <v>47</v>
      </c>
    </row>
    <row r="55" spans="2:4">
      <c r="B55" t="s">
        <v>57</v>
      </c>
      <c r="C55">
        <v>3</v>
      </c>
      <c r="D55" t="s">
        <v>47</v>
      </c>
    </row>
    <row r="56" spans="2:4">
      <c r="B56" t="s">
        <v>58</v>
      </c>
      <c r="C56">
        <v>3</v>
      </c>
      <c r="D56" t="s">
        <v>47</v>
      </c>
    </row>
    <row r="57" spans="2:4">
      <c r="B57" t="s">
        <v>59</v>
      </c>
      <c r="C57">
        <v>3</v>
      </c>
      <c r="D57" t="s">
        <v>47</v>
      </c>
    </row>
    <row r="58" spans="2:4">
      <c r="B58" t="s">
        <v>60</v>
      </c>
      <c r="C58">
        <v>3</v>
      </c>
      <c r="D58" t="s">
        <v>47</v>
      </c>
    </row>
    <row r="59" spans="2:4">
      <c r="B59" t="s">
        <v>61</v>
      </c>
      <c r="C59">
        <v>3</v>
      </c>
      <c r="D59" t="s">
        <v>47</v>
      </c>
    </row>
    <row r="60" spans="2:4">
      <c r="B60" t="s">
        <v>62</v>
      </c>
      <c r="C60">
        <v>3</v>
      </c>
      <c r="D60" t="s">
        <v>47</v>
      </c>
    </row>
    <row r="61" spans="2:4">
      <c r="B61" t="s">
        <v>63</v>
      </c>
      <c r="C61">
        <v>3</v>
      </c>
      <c r="D61" t="s">
        <v>47</v>
      </c>
    </row>
    <row r="62" spans="2:4">
      <c r="B62" t="s">
        <v>64</v>
      </c>
      <c r="C62">
        <v>3</v>
      </c>
      <c r="D62" t="s">
        <v>47</v>
      </c>
    </row>
    <row r="63" spans="2:4">
      <c r="B63" t="s">
        <v>65</v>
      </c>
      <c r="C63">
        <v>3</v>
      </c>
      <c r="D63" t="s">
        <v>47</v>
      </c>
    </row>
    <row r="64" spans="2:4">
      <c r="B64" t="s">
        <v>66</v>
      </c>
      <c r="C64">
        <v>3</v>
      </c>
      <c r="D64" t="s">
        <v>47</v>
      </c>
    </row>
    <row r="65" spans="2:4">
      <c r="B65" t="s">
        <v>67</v>
      </c>
      <c r="C65">
        <v>3</v>
      </c>
      <c r="D65" t="s">
        <v>47</v>
      </c>
    </row>
    <row r="66" spans="2:4">
      <c r="B66" t="s">
        <v>68</v>
      </c>
      <c r="C66">
        <v>3</v>
      </c>
      <c r="D66" t="s">
        <v>47</v>
      </c>
    </row>
    <row r="67" spans="2:4">
      <c r="B67" t="s">
        <v>69</v>
      </c>
      <c r="C67">
        <v>3</v>
      </c>
      <c r="D67" t="s">
        <v>47</v>
      </c>
    </row>
    <row r="68" spans="2:4">
      <c r="B68" t="s">
        <v>70</v>
      </c>
      <c r="C68">
        <v>3</v>
      </c>
      <c r="D68" t="s">
        <v>47</v>
      </c>
    </row>
    <row r="69" spans="2:4">
      <c r="B69" t="s">
        <v>71</v>
      </c>
      <c r="C69">
        <v>3</v>
      </c>
      <c r="D69" t="s">
        <v>47</v>
      </c>
    </row>
    <row r="70" spans="2:4">
      <c r="B70" t="s">
        <v>72</v>
      </c>
      <c r="C70">
        <v>3</v>
      </c>
      <c r="D70" t="s">
        <v>47</v>
      </c>
    </row>
    <row r="71" spans="2:4">
      <c r="B71" t="s">
        <v>73</v>
      </c>
      <c r="C71">
        <v>3</v>
      </c>
      <c r="D71" t="s">
        <v>47</v>
      </c>
    </row>
    <row r="72" spans="2:4">
      <c r="B72" t="s">
        <v>74</v>
      </c>
      <c r="C72">
        <v>3</v>
      </c>
      <c r="D72" t="s">
        <v>47</v>
      </c>
    </row>
    <row r="73" spans="2:4">
      <c r="B73" t="s">
        <v>75</v>
      </c>
      <c r="C73">
        <v>3</v>
      </c>
      <c r="D73" t="s">
        <v>47</v>
      </c>
    </row>
    <row r="74" spans="2:4">
      <c r="B74" t="s">
        <v>76</v>
      </c>
      <c r="C74">
        <v>3</v>
      </c>
      <c r="D74" t="s">
        <v>47</v>
      </c>
    </row>
    <row r="75" spans="2:4">
      <c r="B75" t="s">
        <v>77</v>
      </c>
      <c r="C75">
        <v>3</v>
      </c>
      <c r="D75" t="s">
        <v>78</v>
      </c>
    </row>
    <row r="76" spans="2:4">
      <c r="B76" t="s">
        <v>79</v>
      </c>
      <c r="C76">
        <v>3</v>
      </c>
      <c r="D76" t="s">
        <v>47</v>
      </c>
    </row>
    <row r="77" spans="2:4">
      <c r="B77" t="s">
        <v>80</v>
      </c>
      <c r="C77">
        <v>3</v>
      </c>
      <c r="D77" t="s">
        <v>47</v>
      </c>
    </row>
    <row r="78" spans="2:4">
      <c r="B78" t="s">
        <v>81</v>
      </c>
      <c r="C78">
        <v>3</v>
      </c>
      <c r="D78" t="s">
        <v>47</v>
      </c>
    </row>
    <row r="79" spans="2:4">
      <c r="B79" t="s">
        <v>82</v>
      </c>
      <c r="C79">
        <v>3</v>
      </c>
      <c r="D79" t="s">
        <v>47</v>
      </c>
    </row>
    <row r="80" spans="2:4">
      <c r="B80" t="s">
        <v>83</v>
      </c>
      <c r="C80">
        <v>3</v>
      </c>
      <c r="D80" t="s">
        <v>47</v>
      </c>
    </row>
    <row r="81" spans="2:4">
      <c r="B81" t="s">
        <v>84</v>
      </c>
      <c r="C81">
        <v>3</v>
      </c>
      <c r="D81" t="s">
        <v>47</v>
      </c>
    </row>
    <row r="82" spans="2:4">
      <c r="B82" t="s">
        <v>85</v>
      </c>
      <c r="C82">
        <v>3</v>
      </c>
      <c r="D82" t="s">
        <v>47</v>
      </c>
    </row>
    <row r="83" spans="2:4">
      <c r="B83" t="s">
        <v>86</v>
      </c>
      <c r="C83">
        <v>3</v>
      </c>
      <c r="D83" t="s">
        <v>47</v>
      </c>
    </row>
    <row r="84" spans="2:4">
      <c r="B84" t="s">
        <v>87</v>
      </c>
      <c r="C84">
        <v>2</v>
      </c>
      <c r="D84" t="s">
        <v>88</v>
      </c>
    </row>
    <row r="85" spans="2:4">
      <c r="B85" t="s">
        <v>89</v>
      </c>
      <c r="C85">
        <v>2</v>
      </c>
      <c r="D85" t="s">
        <v>88</v>
      </c>
    </row>
    <row r="86" spans="2:4">
      <c r="B86" t="s">
        <v>90</v>
      </c>
      <c r="C86">
        <v>2</v>
      </c>
      <c r="D86" t="s">
        <v>91</v>
      </c>
    </row>
    <row r="87" spans="2:4">
      <c r="B87" t="s">
        <v>92</v>
      </c>
      <c r="C87">
        <v>2</v>
      </c>
      <c r="D87" t="s">
        <v>91</v>
      </c>
    </row>
    <row r="88" spans="2:4">
      <c r="B88" t="s">
        <v>93</v>
      </c>
      <c r="C88">
        <v>2</v>
      </c>
      <c r="D88" t="s">
        <v>88</v>
      </c>
    </row>
    <row r="89" spans="2:4">
      <c r="B89" t="s">
        <v>94</v>
      </c>
      <c r="C89">
        <v>2</v>
      </c>
      <c r="D89" t="s">
        <v>91</v>
      </c>
    </row>
    <row r="90" spans="2:4">
      <c r="B90" t="s">
        <v>95</v>
      </c>
      <c r="C90">
        <v>2</v>
      </c>
      <c r="D90" t="s">
        <v>88</v>
      </c>
    </row>
    <row r="91" spans="2:4">
      <c r="B91" t="s">
        <v>96</v>
      </c>
      <c r="C91">
        <v>2</v>
      </c>
      <c r="D91" t="s">
        <v>88</v>
      </c>
    </row>
    <row r="92" spans="2:4">
      <c r="B92" t="s">
        <v>97</v>
      </c>
      <c r="C92">
        <v>2</v>
      </c>
      <c r="D92" t="s">
        <v>98</v>
      </c>
    </row>
    <row r="93" spans="2:4">
      <c r="B93" t="s">
        <v>99</v>
      </c>
      <c r="C93">
        <v>2</v>
      </c>
      <c r="D93" t="s">
        <v>91</v>
      </c>
    </row>
    <row r="94" spans="2:4">
      <c r="B94" t="s">
        <v>100</v>
      </c>
      <c r="C94">
        <v>2</v>
      </c>
      <c r="D94" t="s">
        <v>98</v>
      </c>
    </row>
    <row r="95" spans="2:4">
      <c r="B95" t="s">
        <v>101</v>
      </c>
      <c r="C95">
        <v>2</v>
      </c>
      <c r="D95" t="s">
        <v>98</v>
      </c>
    </row>
    <row r="96" spans="2:4">
      <c r="B96" t="s">
        <v>102</v>
      </c>
      <c r="C96">
        <v>2</v>
      </c>
      <c r="D96" t="s">
        <v>91</v>
      </c>
    </row>
    <row r="97" spans="2:4">
      <c r="B97" t="s">
        <v>103</v>
      </c>
      <c r="C97">
        <v>2</v>
      </c>
      <c r="D97" t="s">
        <v>91</v>
      </c>
    </row>
    <row r="98" spans="2:4">
      <c r="B98" t="s">
        <v>104</v>
      </c>
      <c r="C98">
        <v>2</v>
      </c>
      <c r="D98" t="s">
        <v>88</v>
      </c>
    </row>
    <row r="99" spans="2:4">
      <c r="B99" t="s">
        <v>105</v>
      </c>
      <c r="C99">
        <v>2</v>
      </c>
      <c r="D99" t="s">
        <v>106</v>
      </c>
    </row>
    <row r="100" spans="2:4">
      <c r="B100" t="s">
        <v>107</v>
      </c>
      <c r="C100">
        <v>2</v>
      </c>
      <c r="D100" t="s">
        <v>91</v>
      </c>
    </row>
    <row r="101" spans="2:4">
      <c r="B101" t="s">
        <v>108</v>
      </c>
      <c r="C101">
        <v>2</v>
      </c>
      <c r="D101" t="s">
        <v>91</v>
      </c>
    </row>
    <row r="102" spans="2:4">
      <c r="B102" t="s">
        <v>109</v>
      </c>
      <c r="C102">
        <v>2</v>
      </c>
      <c r="D102" t="s">
        <v>91</v>
      </c>
    </row>
    <row r="103" spans="2:4">
      <c r="B103" t="s">
        <v>110</v>
      </c>
      <c r="C103">
        <v>2</v>
      </c>
      <c r="D103" t="s">
        <v>98</v>
      </c>
    </row>
    <row r="104" spans="2:4">
      <c r="B104" t="s">
        <v>111</v>
      </c>
      <c r="C104">
        <v>2</v>
      </c>
      <c r="D104" t="s">
        <v>88</v>
      </c>
    </row>
    <row r="105" spans="2:4">
      <c r="B105" t="s">
        <v>112</v>
      </c>
      <c r="C105">
        <v>2</v>
      </c>
      <c r="D105" t="s">
        <v>98</v>
      </c>
    </row>
    <row r="106" spans="2:4">
      <c r="B106" t="s">
        <v>113</v>
      </c>
      <c r="C106">
        <v>2</v>
      </c>
      <c r="D106" t="s">
        <v>88</v>
      </c>
    </row>
    <row r="107" spans="2:4">
      <c r="B107" t="s">
        <v>114</v>
      </c>
      <c r="C107">
        <v>2</v>
      </c>
      <c r="D107" t="s">
        <v>88</v>
      </c>
    </row>
    <row r="108" spans="2:4">
      <c r="B108" t="s">
        <v>115</v>
      </c>
      <c r="C108">
        <v>2</v>
      </c>
      <c r="D108" t="s">
        <v>91</v>
      </c>
    </row>
    <row r="109" spans="2:4">
      <c r="B109" t="s">
        <v>116</v>
      </c>
      <c r="C109">
        <v>2</v>
      </c>
      <c r="D109" t="s">
        <v>88</v>
      </c>
    </row>
    <row r="110" spans="2:4">
      <c r="B110" t="s">
        <v>117</v>
      </c>
      <c r="C110">
        <v>2</v>
      </c>
      <c r="D110" t="s">
        <v>91</v>
      </c>
    </row>
    <row r="111" spans="2:4">
      <c r="B111" t="s">
        <v>118</v>
      </c>
      <c r="C111">
        <v>2</v>
      </c>
      <c r="D111" t="s">
        <v>98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28"/>
  <sheetViews>
    <sheetView workbookViewId="0"/>
  </sheetViews>
  <sheetFormatPr defaultColWidth="10.6640625" defaultRowHeight="15.5"/>
  <cols>
    <col min="1" max="4" width="19.6640625" customWidth="1"/>
  </cols>
  <sheetData>
    <row r="1" spans="1:4">
      <c r="A1" s="23" t="s">
        <v>703</v>
      </c>
    </row>
    <row r="2" spans="1:4">
      <c r="A2" t="s">
        <v>696</v>
      </c>
      <c r="B2" t="s">
        <v>697</v>
      </c>
      <c r="C2" t="s">
        <v>698</v>
      </c>
      <c r="D2" t="s">
        <v>699</v>
      </c>
    </row>
    <row r="3" spans="1:4">
      <c r="A3" s="1" t="s">
        <v>6</v>
      </c>
      <c r="B3" s="1" t="s">
        <v>6</v>
      </c>
      <c r="C3" s="1" t="s">
        <v>6</v>
      </c>
      <c r="D3" s="1" t="s">
        <v>6</v>
      </c>
    </row>
    <row r="4" spans="1:4">
      <c r="A4" s="1" t="s">
        <v>40</v>
      </c>
      <c r="B4" s="1" t="s">
        <v>40</v>
      </c>
      <c r="C4" s="1" t="s">
        <v>40</v>
      </c>
      <c r="D4" s="1" t="s">
        <v>40</v>
      </c>
    </row>
    <row r="5" spans="1:4">
      <c r="A5" s="1" t="s">
        <v>26</v>
      </c>
      <c r="B5" s="1" t="s">
        <v>26</v>
      </c>
      <c r="C5" s="1" t="s">
        <v>26</v>
      </c>
      <c r="D5" s="1" t="s">
        <v>26</v>
      </c>
    </row>
    <row r="6" spans="1:4">
      <c r="A6" s="1" t="s">
        <v>30</v>
      </c>
      <c r="B6" s="1" t="s">
        <v>30</v>
      </c>
      <c r="C6" s="1" t="s">
        <v>30</v>
      </c>
      <c r="D6" s="1" t="s">
        <v>30</v>
      </c>
    </row>
    <row r="7" spans="1:4">
      <c r="A7" s="1" t="s">
        <v>15</v>
      </c>
      <c r="B7" s="1" t="s">
        <v>15</v>
      </c>
      <c r="C7" s="1" t="s">
        <v>15</v>
      </c>
      <c r="D7" s="1" t="s">
        <v>15</v>
      </c>
    </row>
    <row r="8" spans="1:4">
      <c r="A8" s="1" t="s">
        <v>24</v>
      </c>
      <c r="B8" s="1" t="s">
        <v>24</v>
      </c>
      <c r="C8" s="1" t="s">
        <v>24</v>
      </c>
      <c r="D8" s="1" t="s">
        <v>24</v>
      </c>
    </row>
    <row r="9" spans="1:4">
      <c r="A9" s="1" t="s">
        <v>25</v>
      </c>
      <c r="B9" s="1" t="s">
        <v>25</v>
      </c>
      <c r="C9" s="1" t="s">
        <v>25</v>
      </c>
      <c r="D9" s="1" t="s">
        <v>25</v>
      </c>
    </row>
    <row r="10" spans="1:4">
      <c r="A10" s="1" t="s">
        <v>27</v>
      </c>
      <c r="B10" s="1" t="s">
        <v>27</v>
      </c>
      <c r="C10" s="1" t="s">
        <v>27</v>
      </c>
      <c r="D10" s="1" t="s">
        <v>27</v>
      </c>
    </row>
    <row r="11" spans="1:4">
      <c r="A11" s="1" t="s">
        <v>31</v>
      </c>
      <c r="B11" s="1" t="s">
        <v>31</v>
      </c>
      <c r="C11" s="1" t="s">
        <v>31</v>
      </c>
      <c r="D11" s="1" t="s">
        <v>31</v>
      </c>
    </row>
    <row r="12" spans="1:4">
      <c r="A12" s="1" t="s">
        <v>28</v>
      </c>
      <c r="B12" s="1" t="s">
        <v>28</v>
      </c>
      <c r="C12" s="1" t="s">
        <v>28</v>
      </c>
      <c r="D12" s="1" t="s">
        <v>28</v>
      </c>
    </row>
    <row r="13" spans="1:4">
      <c r="A13" s="1" t="s">
        <v>35</v>
      </c>
      <c r="B13" s="1" t="s">
        <v>35</v>
      </c>
      <c r="C13" s="1" t="s">
        <v>35</v>
      </c>
      <c r="D13" s="1" t="s">
        <v>35</v>
      </c>
    </row>
    <row r="14" spans="1:4">
      <c r="A14" s="1" t="s">
        <v>33</v>
      </c>
      <c r="B14" s="1" t="s">
        <v>33</v>
      </c>
      <c r="C14" s="1" t="s">
        <v>33</v>
      </c>
      <c r="D14" s="1" t="s">
        <v>33</v>
      </c>
    </row>
    <row r="15" spans="1:4">
      <c r="A15" s="1" t="s">
        <v>36</v>
      </c>
      <c r="B15" s="1" t="s">
        <v>36</v>
      </c>
      <c r="C15" s="1" t="s">
        <v>36</v>
      </c>
      <c r="D15" s="1" t="s">
        <v>36</v>
      </c>
    </row>
    <row r="16" spans="1:4">
      <c r="A16" s="1" t="s">
        <v>41</v>
      </c>
      <c r="B16" s="1" t="s">
        <v>41</v>
      </c>
      <c r="C16" s="1" t="s">
        <v>41</v>
      </c>
      <c r="D16" s="1" t="s">
        <v>41</v>
      </c>
    </row>
    <row r="17" spans="1:4">
      <c r="A17" s="1" t="s">
        <v>3</v>
      </c>
      <c r="B17" s="1" t="s">
        <v>3</v>
      </c>
      <c r="C17" s="1" t="s">
        <v>3</v>
      </c>
      <c r="D17" s="1" t="s">
        <v>3</v>
      </c>
    </row>
    <row r="18" spans="1:4">
      <c r="A18" s="1" t="s">
        <v>20</v>
      </c>
      <c r="B18" s="1" t="s">
        <v>20</v>
      </c>
      <c r="C18" s="1" t="s">
        <v>20</v>
      </c>
      <c r="D18" s="1" t="s">
        <v>20</v>
      </c>
    </row>
    <row r="19" spans="1:4">
      <c r="A19" s="1" t="s">
        <v>10</v>
      </c>
      <c r="B19" s="1" t="s">
        <v>10</v>
      </c>
      <c r="C19" s="1" t="s">
        <v>10</v>
      </c>
      <c r="D19" s="1" t="s">
        <v>10</v>
      </c>
    </row>
    <row r="20" spans="1:4">
      <c r="A20" s="1" t="s">
        <v>9</v>
      </c>
      <c r="B20" s="1" t="s">
        <v>9</v>
      </c>
      <c r="C20" s="1" t="s">
        <v>9</v>
      </c>
      <c r="D20" s="1" t="s">
        <v>9</v>
      </c>
    </row>
    <row r="21" spans="1:4">
      <c r="A21" s="1" t="s">
        <v>34</v>
      </c>
      <c r="B21" s="1" t="s">
        <v>34</v>
      </c>
      <c r="C21" s="1" t="s">
        <v>34</v>
      </c>
      <c r="D21" s="1" t="s">
        <v>34</v>
      </c>
    </row>
    <row r="22" spans="1:4">
      <c r="A22" s="1" t="s">
        <v>44</v>
      </c>
      <c r="B22" s="1" t="s">
        <v>44</v>
      </c>
      <c r="C22" s="1" t="s">
        <v>44</v>
      </c>
      <c r="D22" s="1" t="s">
        <v>44</v>
      </c>
    </row>
    <row r="23" spans="1:4">
      <c r="A23" s="1" t="s">
        <v>7</v>
      </c>
      <c r="B23" s="1" t="s">
        <v>7</v>
      </c>
      <c r="C23" s="1" t="s">
        <v>7</v>
      </c>
      <c r="D23" s="1" t="s">
        <v>7</v>
      </c>
    </row>
    <row r="24" spans="1:4">
      <c r="A24" s="1" t="s">
        <v>38</v>
      </c>
      <c r="B24" s="1" t="s">
        <v>38</v>
      </c>
      <c r="C24" s="1" t="s">
        <v>38</v>
      </c>
      <c r="D24" s="1" t="s">
        <v>38</v>
      </c>
    </row>
    <row r="25" spans="1:4">
      <c r="A25" s="1" t="s">
        <v>65</v>
      </c>
      <c r="B25" s="1" t="s">
        <v>65</v>
      </c>
      <c r="C25" s="1" t="s">
        <v>14</v>
      </c>
      <c r="D25" s="1" t="s">
        <v>65</v>
      </c>
    </row>
    <row r="26" spans="1:4">
      <c r="A26" s="1" t="s">
        <v>14</v>
      </c>
      <c r="B26" s="1" t="s">
        <v>14</v>
      </c>
      <c r="C26" s="1" t="s">
        <v>43</v>
      </c>
      <c r="D26" s="1" t="s">
        <v>14</v>
      </c>
    </row>
    <row r="27" spans="1:4">
      <c r="A27" s="1" t="s">
        <v>43</v>
      </c>
      <c r="B27" s="1" t="s">
        <v>43</v>
      </c>
      <c r="C27" s="1" t="s">
        <v>12</v>
      </c>
      <c r="D27" s="1" t="s">
        <v>43</v>
      </c>
    </row>
    <row r="28" spans="1:4">
      <c r="A28" s="1" t="s">
        <v>12</v>
      </c>
      <c r="B28" s="1" t="s">
        <v>12</v>
      </c>
      <c r="C28" s="1" t="s">
        <v>32</v>
      </c>
      <c r="D28" s="1" t="s">
        <v>12</v>
      </c>
    </row>
    <row r="29" spans="1:4">
      <c r="A29" s="1" t="s">
        <v>82</v>
      </c>
      <c r="B29" s="1" t="s">
        <v>82</v>
      </c>
      <c r="C29" s="1" t="s">
        <v>22</v>
      </c>
      <c r="D29" s="1" t="s">
        <v>82</v>
      </c>
    </row>
    <row r="30" spans="1:4">
      <c r="A30" s="1" t="s">
        <v>32</v>
      </c>
      <c r="B30" s="1" t="s">
        <v>32</v>
      </c>
      <c r="C30" s="1" t="s">
        <v>8</v>
      </c>
      <c r="D30" s="1" t="s">
        <v>32</v>
      </c>
    </row>
    <row r="31" spans="1:4">
      <c r="A31" s="1" t="s">
        <v>22</v>
      </c>
      <c r="B31" s="1" t="s">
        <v>22</v>
      </c>
      <c r="C31" s="1" t="s">
        <v>105</v>
      </c>
      <c r="D31" s="1" t="s">
        <v>22</v>
      </c>
    </row>
    <row r="32" spans="1:4">
      <c r="A32" s="1" t="s">
        <v>8</v>
      </c>
      <c r="B32" s="1" t="s">
        <v>8</v>
      </c>
      <c r="C32" s="1" t="s">
        <v>5</v>
      </c>
      <c r="D32" s="1" t="s">
        <v>8</v>
      </c>
    </row>
    <row r="33" spans="1:4">
      <c r="A33" s="1" t="s">
        <v>74</v>
      </c>
      <c r="B33" s="1" t="s">
        <v>74</v>
      </c>
      <c r="C33" s="1" t="s">
        <v>45</v>
      </c>
      <c r="D33" s="1" t="s">
        <v>74</v>
      </c>
    </row>
    <row r="34" spans="1:4">
      <c r="A34" s="1" t="s">
        <v>81</v>
      </c>
      <c r="B34" s="1" t="s">
        <v>81</v>
      </c>
      <c r="C34" s="1" t="s">
        <v>19</v>
      </c>
      <c r="D34" s="1" t="s">
        <v>81</v>
      </c>
    </row>
    <row r="35" spans="1:4">
      <c r="A35" s="1" t="s">
        <v>5</v>
      </c>
      <c r="B35" s="1" t="s">
        <v>5</v>
      </c>
      <c r="C35" s="1" t="s">
        <v>16</v>
      </c>
      <c r="D35" s="1" t="s">
        <v>105</v>
      </c>
    </row>
    <row r="36" spans="1:4">
      <c r="A36" s="1" t="s">
        <v>45</v>
      </c>
      <c r="B36" s="1" t="s">
        <v>45</v>
      </c>
      <c r="C36" s="1" t="s">
        <v>29</v>
      </c>
      <c r="D36" s="1" t="s">
        <v>5</v>
      </c>
    </row>
    <row r="37" spans="1:4">
      <c r="A37" s="1" t="s">
        <v>19</v>
      </c>
      <c r="B37" s="1" t="s">
        <v>19</v>
      </c>
      <c r="C37" s="1" t="s">
        <v>13</v>
      </c>
      <c r="D37" s="1" t="s">
        <v>45</v>
      </c>
    </row>
    <row r="38" spans="1:4">
      <c r="A38" s="1" t="s">
        <v>51</v>
      </c>
      <c r="B38" s="1" t="s">
        <v>51</v>
      </c>
      <c r="C38" s="1" t="s">
        <v>39</v>
      </c>
      <c r="D38" s="1" t="s">
        <v>19</v>
      </c>
    </row>
    <row r="39" spans="1:4">
      <c r="A39" s="1" t="s">
        <v>84</v>
      </c>
      <c r="B39" s="1" t="s">
        <v>84</v>
      </c>
      <c r="C39" s="1" t="s">
        <v>17</v>
      </c>
      <c r="D39" s="1" t="s">
        <v>51</v>
      </c>
    </row>
    <row r="40" spans="1:4">
      <c r="A40" s="1" t="s">
        <v>16</v>
      </c>
      <c r="B40" s="1" t="s">
        <v>16</v>
      </c>
      <c r="C40" s="1" t="s">
        <v>21</v>
      </c>
      <c r="D40" s="1" t="s">
        <v>84</v>
      </c>
    </row>
    <row r="41" spans="1:4">
      <c r="A41" s="1" t="s">
        <v>29</v>
      </c>
      <c r="B41" s="1" t="s">
        <v>29</v>
      </c>
      <c r="C41" s="1" t="s">
        <v>23</v>
      </c>
      <c r="D41" s="1" t="s">
        <v>16</v>
      </c>
    </row>
    <row r="42" spans="1:4">
      <c r="A42" s="1" t="s">
        <v>86</v>
      </c>
      <c r="B42" s="1" t="s">
        <v>86</v>
      </c>
      <c r="C42" s="1" t="s">
        <v>11</v>
      </c>
      <c r="D42" s="1" t="s">
        <v>29</v>
      </c>
    </row>
    <row r="43" spans="1:4">
      <c r="A43" s="1" t="s">
        <v>13</v>
      </c>
      <c r="B43" s="1" t="s">
        <v>13</v>
      </c>
      <c r="C43" s="1" t="s">
        <v>42</v>
      </c>
      <c r="D43" s="1" t="s">
        <v>86</v>
      </c>
    </row>
    <row r="44" spans="1:4">
      <c r="A44" s="1" t="s">
        <v>39</v>
      </c>
      <c r="B44" s="1" t="s">
        <v>39</v>
      </c>
      <c r="C44" s="1" t="s">
        <v>18</v>
      </c>
      <c r="D44" s="1" t="s">
        <v>13</v>
      </c>
    </row>
    <row r="45" spans="1:4">
      <c r="A45" s="1" t="s">
        <v>17</v>
      </c>
      <c r="B45" s="1" t="s">
        <v>17</v>
      </c>
      <c r="C45" s="1" t="s">
        <v>77</v>
      </c>
      <c r="D45" s="1" t="s">
        <v>39</v>
      </c>
    </row>
    <row r="46" spans="1:4">
      <c r="A46" s="1" t="s">
        <v>21</v>
      </c>
      <c r="B46" s="1" t="s">
        <v>21</v>
      </c>
      <c r="C46" s="1" t="s">
        <v>37</v>
      </c>
      <c r="D46" s="1" t="s">
        <v>17</v>
      </c>
    </row>
    <row r="47" spans="1:4">
      <c r="A47" s="1" t="s">
        <v>52</v>
      </c>
      <c r="B47" s="1" t="s">
        <v>52</v>
      </c>
      <c r="C47" s="1" t="s">
        <v>138</v>
      </c>
      <c r="D47" s="1" t="s">
        <v>21</v>
      </c>
    </row>
    <row r="48" spans="1:4">
      <c r="A48" s="1" t="s">
        <v>56</v>
      </c>
      <c r="B48" s="1" t="s">
        <v>56</v>
      </c>
      <c r="C48" s="1"/>
      <c r="D48" s="1" t="s">
        <v>52</v>
      </c>
    </row>
    <row r="49" spans="1:4">
      <c r="A49" s="1" t="s">
        <v>58</v>
      </c>
      <c r="B49" s="1" t="s">
        <v>58</v>
      </c>
      <c r="C49" s="1"/>
      <c r="D49" s="1" t="s">
        <v>56</v>
      </c>
    </row>
    <row r="50" spans="1:4">
      <c r="A50" s="1" t="s">
        <v>23</v>
      </c>
      <c r="B50" s="1" t="s">
        <v>23</v>
      </c>
      <c r="C50" s="1"/>
      <c r="D50" s="1" t="s">
        <v>58</v>
      </c>
    </row>
    <row r="51" spans="1:4">
      <c r="A51" s="1" t="s">
        <v>113</v>
      </c>
      <c r="B51" s="1" t="s">
        <v>48</v>
      </c>
      <c r="C51" s="1"/>
      <c r="D51" s="1" t="s">
        <v>23</v>
      </c>
    </row>
    <row r="52" spans="1:4">
      <c r="A52" s="1" t="s">
        <v>48</v>
      </c>
      <c r="B52" s="1" t="s">
        <v>67</v>
      </c>
      <c r="C52" s="1"/>
      <c r="D52" s="1" t="s">
        <v>113</v>
      </c>
    </row>
    <row r="53" spans="1:4">
      <c r="A53" s="1" t="s">
        <v>67</v>
      </c>
      <c r="B53" s="1" t="s">
        <v>66</v>
      </c>
      <c r="C53" s="1"/>
      <c r="D53" s="1" t="s">
        <v>48</v>
      </c>
    </row>
    <row r="54" spans="1:4">
      <c r="A54" s="1" t="s">
        <v>66</v>
      </c>
      <c r="B54" s="1" t="s">
        <v>11</v>
      </c>
      <c r="C54" s="1"/>
      <c r="D54" s="1" t="s">
        <v>67</v>
      </c>
    </row>
    <row r="55" spans="1:4">
      <c r="A55" s="1" t="s">
        <v>11</v>
      </c>
      <c r="B55" s="1" t="s">
        <v>80</v>
      </c>
      <c r="C55" s="1"/>
      <c r="D55" s="1" t="s">
        <v>66</v>
      </c>
    </row>
    <row r="56" spans="1:4">
      <c r="A56" s="1" t="s">
        <v>80</v>
      </c>
      <c r="B56" s="1" t="s">
        <v>68</v>
      </c>
      <c r="C56" s="1"/>
      <c r="D56" s="1" t="s">
        <v>11</v>
      </c>
    </row>
    <row r="57" spans="1:4">
      <c r="A57" s="1" t="s">
        <v>68</v>
      </c>
      <c r="B57" s="1" t="s">
        <v>85</v>
      </c>
      <c r="C57" s="1"/>
      <c r="D57" s="1" t="s">
        <v>80</v>
      </c>
    </row>
    <row r="58" spans="1:4">
      <c r="A58" s="1" t="s">
        <v>85</v>
      </c>
      <c r="B58" s="1" t="s">
        <v>71</v>
      </c>
      <c r="C58" s="1"/>
      <c r="D58" s="1" t="s">
        <v>68</v>
      </c>
    </row>
    <row r="59" spans="1:4">
      <c r="A59" s="1" t="s">
        <v>71</v>
      </c>
      <c r="B59" s="1" t="s">
        <v>42</v>
      </c>
      <c r="C59" s="1"/>
      <c r="D59" s="1" t="s">
        <v>85</v>
      </c>
    </row>
    <row r="60" spans="1:4">
      <c r="A60" s="1" t="s">
        <v>42</v>
      </c>
      <c r="B60" s="1" t="s">
        <v>69</v>
      </c>
      <c r="D60" s="1" t="s">
        <v>71</v>
      </c>
    </row>
    <row r="61" spans="1:4">
      <c r="A61" s="1" t="s">
        <v>69</v>
      </c>
      <c r="B61" s="1" t="s">
        <v>18</v>
      </c>
      <c r="D61" s="1" t="s">
        <v>42</v>
      </c>
    </row>
    <row r="62" spans="1:4">
      <c r="A62" s="1" t="s">
        <v>18</v>
      </c>
      <c r="B62" s="1" t="s">
        <v>72</v>
      </c>
      <c r="D62" s="1" t="s">
        <v>69</v>
      </c>
    </row>
    <row r="63" spans="1:4">
      <c r="A63" s="1" t="s">
        <v>72</v>
      </c>
      <c r="B63" s="1" t="s">
        <v>61</v>
      </c>
      <c r="D63" s="1" t="s">
        <v>18</v>
      </c>
    </row>
    <row r="64" spans="1:4">
      <c r="A64" s="1" t="s">
        <v>61</v>
      </c>
      <c r="B64" s="1" t="s">
        <v>54</v>
      </c>
      <c r="D64" s="1" t="s">
        <v>72</v>
      </c>
    </row>
    <row r="65" spans="1:4">
      <c r="A65" s="1" t="s">
        <v>54</v>
      </c>
      <c r="B65" s="1" t="s">
        <v>115</v>
      </c>
      <c r="D65" s="1" t="s">
        <v>61</v>
      </c>
    </row>
    <row r="66" spans="1:4">
      <c r="A66" s="1" t="s">
        <v>76</v>
      </c>
      <c r="B66" s="1" t="s">
        <v>76</v>
      </c>
      <c r="D66" s="1" t="s">
        <v>54</v>
      </c>
    </row>
    <row r="67" spans="1:4">
      <c r="A67" s="1" t="s">
        <v>57</v>
      </c>
      <c r="B67" s="1" t="s">
        <v>57</v>
      </c>
      <c r="D67" s="1" t="s">
        <v>115</v>
      </c>
    </row>
    <row r="68" spans="1:4">
      <c r="A68" s="1" t="s">
        <v>64</v>
      </c>
      <c r="B68" s="1" t="s">
        <v>64</v>
      </c>
      <c r="D68" s="1" t="s">
        <v>76</v>
      </c>
    </row>
    <row r="69" spans="1:4">
      <c r="A69" s="1" t="s">
        <v>70</v>
      </c>
      <c r="B69" s="1" t="s">
        <v>70</v>
      </c>
      <c r="D69" s="1" t="s">
        <v>57</v>
      </c>
    </row>
    <row r="70" spans="1:4">
      <c r="A70" s="1" t="s">
        <v>77</v>
      </c>
      <c r="B70" s="1" t="s">
        <v>73</v>
      </c>
      <c r="D70" s="1" t="s">
        <v>64</v>
      </c>
    </row>
    <row r="71" spans="1:4">
      <c r="A71" s="1" t="s">
        <v>73</v>
      </c>
      <c r="B71" s="1" t="s">
        <v>59</v>
      </c>
      <c r="D71" s="1" t="s">
        <v>70</v>
      </c>
    </row>
    <row r="72" spans="1:4">
      <c r="A72" s="1" t="s">
        <v>59</v>
      </c>
      <c r="B72" s="1" t="s">
        <v>83</v>
      </c>
      <c r="D72" s="1" t="s">
        <v>77</v>
      </c>
    </row>
    <row r="73" spans="1:4">
      <c r="A73" s="1" t="s">
        <v>83</v>
      </c>
      <c r="B73" s="1" t="s">
        <v>62</v>
      </c>
      <c r="D73" s="1" t="s">
        <v>73</v>
      </c>
    </row>
    <row r="74" spans="1:4">
      <c r="A74" s="1" t="s">
        <v>62</v>
      </c>
      <c r="B74" s="1" t="s">
        <v>117</v>
      </c>
      <c r="D74" s="1" t="s">
        <v>59</v>
      </c>
    </row>
    <row r="75" spans="1:4">
      <c r="A75" s="1" t="s">
        <v>53</v>
      </c>
      <c r="B75" s="1" t="s">
        <v>107</v>
      </c>
      <c r="D75" s="1" t="s">
        <v>83</v>
      </c>
    </row>
    <row r="76" spans="1:4">
      <c r="A76" s="1" t="s">
        <v>37</v>
      </c>
      <c r="B76" s="1" t="s">
        <v>53</v>
      </c>
      <c r="D76" s="1" t="s">
        <v>62</v>
      </c>
    </row>
    <row r="77" spans="1:4">
      <c r="A77" s="1" t="s">
        <v>50</v>
      </c>
      <c r="B77" s="1" t="s">
        <v>37</v>
      </c>
      <c r="D77" s="1" t="s">
        <v>117</v>
      </c>
    </row>
    <row r="78" spans="1:4">
      <c r="A78" s="1" t="s">
        <v>55</v>
      </c>
      <c r="B78" s="1" t="s">
        <v>50</v>
      </c>
      <c r="D78" s="1" t="s">
        <v>107</v>
      </c>
    </row>
    <row r="79" spans="1:4">
      <c r="A79" s="1" t="s">
        <v>79</v>
      </c>
      <c r="B79" s="1" t="s">
        <v>55</v>
      </c>
      <c r="D79" s="1" t="s">
        <v>53</v>
      </c>
    </row>
    <row r="80" spans="1:4">
      <c r="A80" s="1" t="s">
        <v>75</v>
      </c>
      <c r="B80" s="1" t="s">
        <v>79</v>
      </c>
      <c r="D80" s="1" t="s">
        <v>37</v>
      </c>
    </row>
    <row r="81" spans="1:4">
      <c r="A81" s="1" t="s">
        <v>93</v>
      </c>
      <c r="B81" s="1" t="s">
        <v>75</v>
      </c>
      <c r="D81" s="1" t="s">
        <v>50</v>
      </c>
    </row>
    <row r="82" spans="1:4">
      <c r="A82" s="1" t="s">
        <v>63</v>
      </c>
      <c r="B82" s="1" t="s">
        <v>63</v>
      </c>
      <c r="D82" s="1" t="s">
        <v>55</v>
      </c>
    </row>
    <row r="83" spans="1:4">
      <c r="A83" s="1" t="s">
        <v>46</v>
      </c>
      <c r="B83" s="1" t="s">
        <v>46</v>
      </c>
      <c r="D83" s="1" t="s">
        <v>79</v>
      </c>
    </row>
    <row r="84" spans="1:4">
      <c r="A84" s="1" t="s">
        <v>60</v>
      </c>
      <c r="B84" s="1" t="s">
        <v>92</v>
      </c>
      <c r="D84" s="1" t="s">
        <v>75</v>
      </c>
    </row>
    <row r="85" spans="1:4">
      <c r="A85" s="1" t="s">
        <v>95</v>
      </c>
      <c r="B85" s="1" t="s">
        <v>108</v>
      </c>
      <c r="D85" s="1" t="s">
        <v>93</v>
      </c>
    </row>
    <row r="86" spans="1:4">
      <c r="A86" s="1" t="s">
        <v>225</v>
      </c>
      <c r="B86" s="1" t="s">
        <v>60</v>
      </c>
      <c r="D86" s="1" t="s">
        <v>63</v>
      </c>
    </row>
    <row r="87" spans="1:4">
      <c r="A87" s="1" t="s">
        <v>96</v>
      </c>
      <c r="B87" s="1" t="s">
        <v>90</v>
      </c>
      <c r="D87" s="1" t="s">
        <v>46</v>
      </c>
    </row>
    <row r="88" spans="1:4">
      <c r="A88" s="1" t="s">
        <v>49</v>
      </c>
      <c r="B88" s="1" t="s">
        <v>99</v>
      </c>
      <c r="D88" s="1" t="s">
        <v>92</v>
      </c>
    </row>
    <row r="89" spans="1:4">
      <c r="A89" s="1" t="s">
        <v>114</v>
      </c>
      <c r="B89" s="1" t="s">
        <v>49</v>
      </c>
      <c r="D89" s="1" t="s">
        <v>108</v>
      </c>
    </row>
    <row r="90" spans="1:4">
      <c r="A90" s="1" t="s">
        <v>118</v>
      </c>
      <c r="B90" s="1" t="s">
        <v>118</v>
      </c>
      <c r="D90" s="1" t="s">
        <v>60</v>
      </c>
    </row>
    <row r="91" spans="1:4">
      <c r="A91" s="1" t="s">
        <v>104</v>
      </c>
      <c r="B91" s="1" t="s">
        <v>94</v>
      </c>
      <c r="D91" s="1" t="s">
        <v>95</v>
      </c>
    </row>
    <row r="92" spans="1:4">
      <c r="A92" s="1" t="s">
        <v>227</v>
      </c>
      <c r="B92" s="1" t="s">
        <v>102</v>
      </c>
      <c r="D92" s="1" t="s">
        <v>90</v>
      </c>
    </row>
    <row r="93" spans="1:4">
      <c r="A93" s="1" t="s">
        <v>89</v>
      </c>
      <c r="B93" s="1" t="s">
        <v>112</v>
      </c>
      <c r="D93" s="1" t="s">
        <v>99</v>
      </c>
    </row>
    <row r="94" spans="1:4">
      <c r="A94" s="1" t="s">
        <v>484</v>
      </c>
      <c r="B94" s="1" t="s">
        <v>103</v>
      </c>
      <c r="D94" s="1" t="s">
        <v>96</v>
      </c>
    </row>
    <row r="95" spans="1:4">
      <c r="A95" s="1" t="s">
        <v>112</v>
      </c>
      <c r="B95" s="1" t="s">
        <v>110</v>
      </c>
      <c r="D95" s="1" t="s">
        <v>49</v>
      </c>
    </row>
    <row r="96" spans="1:4">
      <c r="A96" s="1" t="s">
        <v>116</v>
      </c>
      <c r="B96" s="1" t="s">
        <v>513</v>
      </c>
      <c r="D96" s="1" t="s">
        <v>114</v>
      </c>
    </row>
    <row r="97" spans="1:4">
      <c r="A97" s="1" t="s">
        <v>110</v>
      </c>
      <c r="B97" s="1" t="s">
        <v>101</v>
      </c>
      <c r="D97" s="1" t="s">
        <v>104</v>
      </c>
    </row>
    <row r="98" spans="1:4">
      <c r="A98" s="1" t="s">
        <v>204</v>
      </c>
      <c r="B98" s="1" t="s">
        <v>522</v>
      </c>
      <c r="D98" s="1" t="s">
        <v>205</v>
      </c>
    </row>
    <row r="99" spans="1:4">
      <c r="A99" s="1" t="s">
        <v>101</v>
      </c>
      <c r="B99" s="1" t="s">
        <v>530</v>
      </c>
      <c r="D99" s="1" t="s">
        <v>94</v>
      </c>
    </row>
    <row r="100" spans="1:4">
      <c r="A100" s="1" t="s">
        <v>87</v>
      </c>
      <c r="B100" s="1" t="s">
        <v>515</v>
      </c>
      <c r="D100" s="1" t="s">
        <v>427</v>
      </c>
    </row>
    <row r="101" spans="1:4">
      <c r="A101" s="1" t="s">
        <v>492</v>
      </c>
      <c r="B101" s="1" t="s">
        <v>97</v>
      </c>
      <c r="D101" s="1" t="s">
        <v>89</v>
      </c>
    </row>
    <row r="102" spans="1:4">
      <c r="A102" s="1" t="s">
        <v>218</v>
      </c>
      <c r="B102" s="1" t="s">
        <v>588</v>
      </c>
      <c r="D102" s="1" t="s">
        <v>102</v>
      </c>
    </row>
    <row r="103" spans="1:4">
      <c r="A103" s="1" t="s">
        <v>452</v>
      </c>
      <c r="B103" s="1" t="s">
        <v>109</v>
      </c>
      <c r="D103" s="1" t="s">
        <v>103</v>
      </c>
    </row>
    <row r="104" spans="1:4">
      <c r="A104" s="1" t="s">
        <v>489</v>
      </c>
      <c r="B104" s="1" t="s">
        <v>593</v>
      </c>
      <c r="D104" s="1" t="s">
        <v>116</v>
      </c>
    </row>
    <row r="105" spans="1:4">
      <c r="A105" s="1" t="s">
        <v>97</v>
      </c>
      <c r="B105" s="1" t="s">
        <v>181</v>
      </c>
      <c r="D105" s="1" t="s">
        <v>200</v>
      </c>
    </row>
    <row r="106" spans="1:4">
      <c r="A106" s="1" t="s">
        <v>111</v>
      </c>
      <c r="B106" s="1" t="s">
        <v>559</v>
      </c>
      <c r="D106" s="1" t="s">
        <v>87</v>
      </c>
    </row>
    <row r="107" spans="1:4">
      <c r="A107" s="1" t="s">
        <v>556</v>
      </c>
      <c r="B107" s="1" t="s">
        <v>100</v>
      </c>
      <c r="D107" s="1" t="s">
        <v>387</v>
      </c>
    </row>
    <row r="108" spans="1:4">
      <c r="A108" s="1" t="s">
        <v>440</v>
      </c>
      <c r="B108" s="1" t="s">
        <v>561</v>
      </c>
      <c r="D108" s="1" t="s">
        <v>111</v>
      </c>
    </row>
    <row r="109" spans="1:4">
      <c r="A109" s="1" t="s">
        <v>100</v>
      </c>
      <c r="D109" s="1" t="s">
        <v>158</v>
      </c>
    </row>
    <row r="110" spans="1:4">
      <c r="A110" s="1"/>
      <c r="D110" s="1" t="s">
        <v>425</v>
      </c>
    </row>
    <row r="111" spans="1:4">
      <c r="A111" s="1"/>
      <c r="D111" s="1" t="s">
        <v>144</v>
      </c>
    </row>
    <row r="112" spans="1:4">
      <c r="A112" s="1"/>
      <c r="D112" s="1" t="s">
        <v>109</v>
      </c>
    </row>
    <row r="113" spans="1:4">
      <c r="A113" s="1"/>
      <c r="D113" s="1" t="s">
        <v>446</v>
      </c>
    </row>
    <row r="114" spans="1:4">
      <c r="A114" s="1"/>
    </row>
    <row r="115" spans="1:4">
      <c r="A115" s="1"/>
    </row>
    <row r="116" spans="1:4">
      <c r="A116" s="1"/>
    </row>
    <row r="117" spans="1:4">
      <c r="A117" s="1"/>
    </row>
    <row r="118" spans="1:4">
      <c r="A118" s="1"/>
    </row>
    <row r="119" spans="1:4">
      <c r="A119" s="1"/>
    </row>
    <row r="120" spans="1:4">
      <c r="A120" s="1"/>
    </row>
    <row r="121" spans="1:4">
      <c r="A121" s="1"/>
    </row>
    <row r="122" spans="1:4">
      <c r="A122" s="1"/>
    </row>
    <row r="123" spans="1:4">
      <c r="A123" s="1"/>
    </row>
    <row r="124" spans="1:4">
      <c r="A124" s="1"/>
    </row>
    <row r="125" spans="1:4">
      <c r="A125" s="1"/>
    </row>
    <row r="126" spans="1:4">
      <c r="A126" s="1"/>
    </row>
    <row r="127" spans="1:4">
      <c r="A127" s="1"/>
    </row>
    <row r="128" spans="1:4">
      <c r="A1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ss Spec (NpSpCk)</vt:lpstr>
      <vt:lpstr>Percentage Breakdown  PSM</vt:lpstr>
      <vt:lpstr>1 Hour Fold Change</vt:lpstr>
      <vt:lpstr>24 Hour Fold Change </vt:lpstr>
      <vt:lpstr>1 hour pathway (FoldNT_SS)</vt:lpstr>
      <vt:lpstr>24 hour pathway (FoldNT_SS)</vt:lpstr>
      <vt:lpstr>Steel Compared</vt:lpstr>
      <vt:lpstr>List of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Pho</dc:creator>
  <cp:lastModifiedBy>Champion, Julie A</cp:lastModifiedBy>
  <dcterms:created xsi:type="dcterms:W3CDTF">2023-04-20T18:32:32Z</dcterms:created>
  <dcterms:modified xsi:type="dcterms:W3CDTF">2024-09-24T23:06:29Z</dcterms:modified>
</cp:coreProperties>
</file>